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epkmt_bristol_ac_uk/Documents/HDrive-Migrated/katet/Takeda/"/>
    </mc:Choice>
  </mc:AlternateContent>
  <xr:revisionPtr revIDLastSave="571" documentId="8_{7ACD5D0C-BA9C-4CD2-8E85-0C33820A32D9}" xr6:coauthVersionLast="47" xr6:coauthVersionMax="47" xr10:uidLastSave="{9F0926DF-C75F-4453-BA31-C2446531A71D}"/>
  <bookViews>
    <workbookView xWindow="-110" yWindow="-110" windowWidth="19420" windowHeight="10420" firstSheet="9" activeTab="7" xr2:uid="{00000000-000D-0000-FFFF-FFFF00000000}"/>
  </bookViews>
  <sheets>
    <sheet name="Supplementary Table 1" sheetId="32" r:id="rId1"/>
    <sheet name="Supplementary Table 2" sheetId="4" r:id="rId2"/>
    <sheet name="Supplementary Table 3" sheetId="3" r:id="rId3"/>
    <sheet name="Supplementary Table 4" sheetId="5" r:id="rId4"/>
    <sheet name="Supplementary Table 5" sheetId="22" r:id="rId5"/>
    <sheet name="Supplementary Table 6" sheetId="1" r:id="rId6"/>
    <sheet name="Supplementary Table 7" sheetId="2" r:id="rId7"/>
    <sheet name="Supplementary Table 8" sheetId="31" r:id="rId8"/>
    <sheet name="Supplementary Table 9" sheetId="29" r:id="rId9"/>
    <sheet name="Supplementary Table 10" sheetId="28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0" uniqueCount="560">
  <si>
    <t>TOMMORROW neuropsychological battery</t>
  </si>
  <si>
    <t>Cognitive domain</t>
  </si>
  <si>
    <t>Tests</t>
  </si>
  <si>
    <t>Attention</t>
  </si>
  <si>
    <t>Wechsler adult intelligence scale (WAIS)-III digit span test–forward span</t>
  </si>
  <si>
    <t>Trail making test (TMT) (Part A)</t>
  </si>
  <si>
    <t>Episodic memory</t>
  </si>
  <si>
    <t>California Verbal Learning Test-II (CVLT-II) Short-delay free recall correct</t>
  </si>
  <si>
    <t>California Verbal Learning Test-II (CVLT-II) Long-delay free recall correct</t>
  </si>
  <si>
    <t>Brief Visuospatial Memory Test-Revised (BVMT-R) Delayed Recall</t>
  </si>
  <si>
    <t>Executive function</t>
  </si>
  <si>
    <t>Trail Making test (Part B)</t>
  </si>
  <si>
    <t>WAIS-III digit span test–backward span</t>
  </si>
  <si>
    <t>Language</t>
  </si>
  <si>
    <t>Multilingual naming test (MiNT)</t>
  </si>
  <si>
    <t>Lexical/phonemic fluency letters “F-A-S”</t>
  </si>
  <si>
    <t>Learning</t>
  </si>
  <si>
    <t>California Verbal Learning Test-II (CVLT-II) - total score:</t>
  </si>
  <si>
    <t>Brief Visuospatial Memory Test-Revised (BVMT-R) - total score</t>
  </si>
  <si>
    <t xml:space="preserve">Global cognitive functioning </t>
  </si>
  <si>
    <t xml:space="preserve">Composite score of all cognitive domains </t>
  </si>
  <si>
    <t>Multilevel model results from the Global domain. In the left-hand columns are all trial individuals with complete clinic measures, in the right-hand columns are those with genetic data. Results P&lt;0.05 shown in bold</t>
  </si>
  <si>
    <t>N=3,457</t>
  </si>
  <si>
    <t>N=2,515</t>
  </si>
  <si>
    <t>Estimate</t>
  </si>
  <si>
    <t>Std.Error</t>
  </si>
  <si>
    <t>df</t>
  </si>
  <si>
    <t>t.value</t>
  </si>
  <si>
    <t>P</t>
  </si>
  <si>
    <t>Std. Error</t>
  </si>
  <si>
    <t>t value</t>
  </si>
  <si>
    <t>Pr(&gt;|t|)</t>
  </si>
  <si>
    <t>Intercept</t>
  </si>
  <si>
    <t>spline1</t>
  </si>
  <si>
    <t>spline2</t>
  </si>
  <si>
    <t>centered age</t>
  </si>
  <si>
    <t>&lt;2e-16</t>
  </si>
  <si>
    <t>Sex males</t>
  </si>
  <si>
    <t>APOE High</t>
  </si>
  <si>
    <t>TOMM40 High</t>
  </si>
  <si>
    <t>TOMM40 Indeterminate</t>
  </si>
  <si>
    <t>Education years</t>
  </si>
  <si>
    <t>Tobacco</t>
  </si>
  <si>
    <t xml:space="preserve">Alcohol </t>
  </si>
  <si>
    <t>BMI</t>
  </si>
  <si>
    <t>spline1:centered age</t>
  </si>
  <si>
    <t>spline2:centered age</t>
  </si>
  <si>
    <t>splineady1:SEXM</t>
  </si>
  <si>
    <t>spline2:Sex males</t>
  </si>
  <si>
    <t>spline1:APOE High</t>
  </si>
  <si>
    <t>.</t>
  </si>
  <si>
    <t>spline2:APOE High</t>
  </si>
  <si>
    <t>spline1:TOMM40 High</t>
  </si>
  <si>
    <t>spline1:TOMM40 Indeterminate</t>
  </si>
  <si>
    <t>spline2:TOMM40 High</t>
  </si>
  <si>
    <t>spline2:TOMM40 Indeterminate</t>
  </si>
  <si>
    <t>spline1:Education years</t>
  </si>
  <si>
    <t>spline2:Education years</t>
  </si>
  <si>
    <t>spline1:Tobacco</t>
  </si>
  <si>
    <t>spline2:Tobacco</t>
  </si>
  <si>
    <t>spline1:Alcohol</t>
  </si>
  <si>
    <t>spline2:Alcohol</t>
  </si>
  <si>
    <t>spline1:BMI</t>
  </si>
  <si>
    <t>spline2:BMI</t>
  </si>
  <si>
    <t>Sample characteristics. Split by trial arm</t>
  </si>
  <si>
    <t>Overall sample (N=3,465)</t>
  </si>
  <si>
    <t>Individuals with genotyped data (N=2,515)</t>
  </si>
  <si>
    <t>High-risk Pioglitazone</t>
  </si>
  <si>
    <t>High-risk Placebo</t>
  </si>
  <si>
    <t>Low-risk placebo</t>
  </si>
  <si>
    <t>N (%)</t>
  </si>
  <si>
    <t>1,531 (44.2%)</t>
  </si>
  <si>
    <t>1,507 (43.5%)</t>
  </si>
  <si>
    <t>427 (12.3%)</t>
  </si>
  <si>
    <t>1,116 (44.5%)</t>
  </si>
  <si>
    <t>1,092 (43.4%)</t>
  </si>
  <si>
    <t>307 (12.1%)</t>
  </si>
  <si>
    <t>Sex</t>
  </si>
  <si>
    <t>Males</t>
  </si>
  <si>
    <t>729 (47.6%)</t>
  </si>
  <si>
    <t>661 (43.9%)</t>
  </si>
  <si>
    <t>172 (40.3%)</t>
  </si>
  <si>
    <t>543 (48.7%)</t>
  </si>
  <si>
    <t>492 (45.1%)</t>
  </si>
  <si>
    <t>127 (41.4%)</t>
  </si>
  <si>
    <t>Females</t>
  </si>
  <si>
    <t>802 (52.4%)</t>
  </si>
  <si>
    <t>846 (56.1%)</t>
  </si>
  <si>
    <t>255 (59.7%)</t>
  </si>
  <si>
    <t>573 (51.3%)</t>
  </si>
  <si>
    <t>600 (54.9%)</t>
  </si>
  <si>
    <t>180 (58.6%)</t>
  </si>
  <si>
    <t>APOE</t>
  </si>
  <si>
    <t>Low</t>
  </si>
  <si>
    <t>540 (35.3%)</t>
  </si>
  <si>
    <t>575 (38.2%)</t>
  </si>
  <si>
    <t>345 (80.8%)</t>
  </si>
  <si>
    <t>386 (34.6%)</t>
  </si>
  <si>
    <t>408 (37.4%)</t>
  </si>
  <si>
    <t>245 (79.8%)</t>
  </si>
  <si>
    <t>High</t>
  </si>
  <si>
    <t>991 (64.7%)</t>
  </si>
  <si>
    <t>932 (61.8%)</t>
  </si>
  <si>
    <t>82 (19.2%)</t>
  </si>
  <si>
    <t>730 (65.4%)</t>
  </si>
  <si>
    <t>684 (62.6%)</t>
  </si>
  <si>
    <t>62 (21.2%)</t>
  </si>
  <si>
    <t>TOMM40</t>
  </si>
  <si>
    <t>47 (3.1%)</t>
  </si>
  <si>
    <t>37 (8.7%)</t>
  </si>
  <si>
    <t>34 (3.0%)</t>
  </si>
  <si>
    <t>28 (2.5%)</t>
  </si>
  <si>
    <t>69 (22.5%)</t>
  </si>
  <si>
    <t>Indeterminate</t>
  </si>
  <si>
    <t>805 (52.5%)</t>
  </si>
  <si>
    <t>639 (42.4%)</t>
  </si>
  <si>
    <t>330 (77.3%)</t>
  </si>
  <si>
    <t>577 (51.7%)</t>
  </si>
  <si>
    <t>586 (52.5%)</t>
  </si>
  <si>
    <t>238 (77.5%)</t>
  </si>
  <si>
    <t>679 (44.4%)</t>
  </si>
  <si>
    <t>831 (55.1%)</t>
  </si>
  <si>
    <t>97 (22.7%)</t>
  </si>
  <si>
    <t>505 (45.3%)</t>
  </si>
  <si>
    <t>478 (43.0%)</t>
  </si>
  <si>
    <t>No</t>
  </si>
  <si>
    <t>741 (48.4%)</t>
  </si>
  <si>
    <t>699 (46.4%)</t>
  </si>
  <si>
    <t>196 (45.9%)</t>
  </si>
  <si>
    <t>522 (47.8%)</t>
  </si>
  <si>
    <t>142 (46.3%)</t>
  </si>
  <si>
    <t>Yes</t>
  </si>
  <si>
    <t>790 (51.6%)</t>
  </si>
  <si>
    <t>808 (53.6%)</t>
  </si>
  <si>
    <t>231 (54.1%)</t>
  </si>
  <si>
    <t>570 (52.2%)</t>
  </si>
  <si>
    <t>165 (53.7%)</t>
  </si>
  <si>
    <t>Alcohol</t>
  </si>
  <si>
    <t>164 (10.7%)</t>
  </si>
  <si>
    <t>187 (12.4%)</t>
  </si>
  <si>
    <t>53 (12.4%)</t>
  </si>
  <si>
    <t>115 (10.3%)</t>
  </si>
  <si>
    <t>132 (12.1%)</t>
  </si>
  <si>
    <t>37 (12.1%)</t>
  </si>
  <si>
    <t>1,367 (89.3%)</t>
  </si>
  <si>
    <t>1,320 (87.6%)</t>
  </si>
  <si>
    <t>374 (87.6%)</t>
  </si>
  <si>
    <t>1001 (89.7%)</t>
  </si>
  <si>
    <t>960 (87.9%)</t>
  </si>
  <si>
    <t>270 (87.9%)</t>
  </si>
  <si>
    <t>mean (sd)</t>
  </si>
  <si>
    <t>Age</t>
  </si>
  <si>
    <t>74.42 (5.25)</t>
  </si>
  <si>
    <t>74.60 (5.28)</t>
  </si>
  <si>
    <t>70.25 (4.02)</t>
  </si>
  <si>
    <t>74.40 (5.18)</t>
  </si>
  <si>
    <t>74.40 (5.25)</t>
  </si>
  <si>
    <t>70.00 (3.91)</t>
  </si>
  <si>
    <t>Years of education</t>
  </si>
  <si>
    <t>14.69 (3.01)</t>
  </si>
  <si>
    <t>14.75 (2.93)</t>
  </si>
  <si>
    <t>14.71 (2.94)</t>
  </si>
  <si>
    <t>14.70 (3.05)</t>
  </si>
  <si>
    <t>14.80 (2.91)</t>
  </si>
  <si>
    <t>15.01 (2.88)</t>
  </si>
  <si>
    <t>27.86 (5.25)</t>
  </si>
  <si>
    <t>27.80 (5.20)</t>
  </si>
  <si>
    <t>28.71 (5.61)</t>
  </si>
  <si>
    <t>27.80 (5.11)</t>
  </si>
  <si>
    <t>27.70 (5.20)</t>
  </si>
  <si>
    <t>28.50 (5.21)</t>
  </si>
  <si>
    <t>Multilevel model results from the specific cognitive domains (N=3,465). Results p&lt;0.05 are shown in bold.</t>
  </si>
  <si>
    <t>Attention domain</t>
  </si>
  <si>
    <t xml:space="preserve">Episodic domain </t>
  </si>
  <si>
    <t xml:space="preserve">Executive functioning domain </t>
  </si>
  <si>
    <t>Language domain</t>
  </si>
  <si>
    <t xml:space="preserve">Learning domain </t>
  </si>
  <si>
    <t>SNPs associated with specific domains and their association with all other domains</t>
  </si>
  <si>
    <t>Effect allele / allele frequency</t>
  </si>
  <si>
    <t>Gene / chr</t>
  </si>
  <si>
    <t>Parameter</t>
  </si>
  <si>
    <t>Episodic memory domain</t>
  </si>
  <si>
    <t>Executive functioning domain</t>
  </si>
  <si>
    <t>Learning domain</t>
  </si>
  <si>
    <t>Global</t>
  </si>
  <si>
    <t>rsID</t>
  </si>
  <si>
    <t>Est.</t>
  </si>
  <si>
    <t>rs534221751</t>
  </si>
  <si>
    <t>A (0.108)</t>
  </si>
  <si>
    <t>- /21</t>
  </si>
  <si>
    <t>Slope 1</t>
  </si>
  <si>
    <t>rs34743896</t>
  </si>
  <si>
    <t>T (0.072)</t>
  </si>
  <si>
    <t>EPAS1/2</t>
  </si>
  <si>
    <t>Slope 2</t>
  </si>
  <si>
    <t>Look up of SNPs identified in (Davies et al., 2018) in our global cognitive function GWAS. Results in our study p&lt;0.01 are shown in bold</t>
  </si>
  <si>
    <t>Davies et al 2018, N=300,486, General population</t>
  </si>
  <si>
    <t>Current Study</t>
  </si>
  <si>
    <t xml:space="preserve">Verbal-numerical reasoning; reaction time; fluid-type general cognitive functioning </t>
  </si>
  <si>
    <t>Global cognition</t>
  </si>
  <si>
    <t>allele 1</t>
  </si>
  <si>
    <t>allele 2</t>
  </si>
  <si>
    <t>Z score</t>
  </si>
  <si>
    <t xml:space="preserve">p </t>
  </si>
  <si>
    <t>Effect allele</t>
  </si>
  <si>
    <t>Intercept Estimate</t>
  </si>
  <si>
    <t>Intercept pval</t>
  </si>
  <si>
    <t>Baseline age Estimate</t>
  </si>
  <si>
    <t>Baseline age pval</t>
  </si>
  <si>
    <t>Slope 1 Estimate</t>
  </si>
  <si>
    <t>Slope 1 pval</t>
  </si>
  <si>
    <t>Slope 2 Estimate</t>
  </si>
  <si>
    <t>Slope 2 pval</t>
  </si>
  <si>
    <t>rs9384679</t>
  </si>
  <si>
    <t>T</t>
  </si>
  <si>
    <t>C</t>
  </si>
  <si>
    <t>rs12713315</t>
  </si>
  <si>
    <t>rs8065165</t>
  </si>
  <si>
    <t>rs10875914</t>
  </si>
  <si>
    <t>A</t>
  </si>
  <si>
    <t>G</t>
  </si>
  <si>
    <t>rs2284871</t>
  </si>
  <si>
    <t>rs4852252</t>
  </si>
  <si>
    <t>rs35891966</t>
  </si>
  <si>
    <t>rs4925114</t>
  </si>
  <si>
    <t>rs750472</t>
  </si>
  <si>
    <t>rs527825</t>
  </si>
  <si>
    <t>rs424029</t>
  </si>
  <si>
    <t>rs1318878</t>
  </si>
  <si>
    <t>rs2426132</t>
  </si>
  <si>
    <t>rs2007481</t>
  </si>
  <si>
    <t>rs62253086</t>
  </si>
  <si>
    <t>rs1702877</t>
  </si>
  <si>
    <t>rs13062354</t>
  </si>
  <si>
    <t>rs11662271</t>
  </si>
  <si>
    <t>rs3092073</t>
  </si>
  <si>
    <t>rs2726513</t>
  </si>
  <si>
    <t>rs12918191</t>
  </si>
  <si>
    <t>rs2239647</t>
  </si>
  <si>
    <t>rs7814022</t>
  </si>
  <si>
    <t>rs2425161</t>
  </si>
  <si>
    <t>rs13146981</t>
  </si>
  <si>
    <t>rs13262595</t>
  </si>
  <si>
    <t>rs74370218</t>
  </si>
  <si>
    <t>rs9489945</t>
  </si>
  <si>
    <t>rs78066960</t>
  </si>
  <si>
    <t>rs7998050</t>
  </si>
  <si>
    <t>rs7618519</t>
  </si>
  <si>
    <t>rs7699872</t>
  </si>
  <si>
    <t>rs2457192</t>
  </si>
  <si>
    <t>rs7633520</t>
  </si>
  <si>
    <t>rs117431198</t>
  </si>
  <si>
    <t>rs12646225</t>
  </si>
  <si>
    <t>rs6124077</t>
  </si>
  <si>
    <t>rs36162392</t>
  </si>
  <si>
    <t>rs13428598</t>
  </si>
  <si>
    <t>rs10145335</t>
  </si>
  <si>
    <t>rs4636654</t>
  </si>
  <si>
    <t>rs9467777</t>
  </si>
  <si>
    <t>rs11884495</t>
  </si>
  <si>
    <t>rs12441495</t>
  </si>
  <si>
    <t>rs7365380</t>
  </si>
  <si>
    <t>rs28549862</t>
  </si>
  <si>
    <t>rs516902</t>
  </si>
  <si>
    <t>rs34172651</t>
  </si>
  <si>
    <t>rs9934041</t>
  </si>
  <si>
    <t>rs79582714</t>
  </si>
  <si>
    <t>rs9520384</t>
  </si>
  <si>
    <t>rs9921412</t>
  </si>
  <si>
    <t>rs111342015</t>
  </si>
  <si>
    <t>rs61544985</t>
  </si>
  <si>
    <t>rs66886492</t>
  </si>
  <si>
    <t>rs10761765</t>
  </si>
  <si>
    <t>rs1343700</t>
  </si>
  <si>
    <t>rs704444</t>
  </si>
  <si>
    <t>rs1895471</t>
  </si>
  <si>
    <t>rs2906455</t>
  </si>
  <si>
    <t>rs429479</t>
  </si>
  <si>
    <t>rs7534501</t>
  </si>
  <si>
    <t>rs7609050</t>
  </si>
  <si>
    <t>rs1363119</t>
  </si>
  <si>
    <t>rs34305371</t>
  </si>
  <si>
    <t>rs13425585</t>
  </si>
  <si>
    <t>rs11168951</t>
  </si>
  <si>
    <t>rs909674</t>
  </si>
  <si>
    <t>rs7963801</t>
  </si>
  <si>
    <t>rs2333604</t>
  </si>
  <si>
    <t>rs62439690</t>
  </si>
  <si>
    <t>rs71413877</t>
  </si>
  <si>
    <t>rs3914453</t>
  </si>
  <si>
    <t>rs117793008</t>
  </si>
  <si>
    <t>rs11126396</t>
  </si>
  <si>
    <t>rs13107325</t>
  </si>
  <si>
    <t>rs1892423</t>
  </si>
  <si>
    <t>rs12707116</t>
  </si>
  <si>
    <t>rs9295486</t>
  </si>
  <si>
    <t>rs17032400</t>
  </si>
  <si>
    <t>rs17663165</t>
  </si>
  <si>
    <t>rs1408579</t>
  </si>
  <si>
    <t>rs6819372</t>
  </si>
  <si>
    <t>rs1699462</t>
  </si>
  <si>
    <t>rs56150095</t>
  </si>
  <si>
    <t>rs59663815</t>
  </si>
  <si>
    <t>rs11970030</t>
  </si>
  <si>
    <t>rs4294650</t>
  </si>
  <si>
    <t>rs12485060</t>
  </si>
  <si>
    <t>rs935116</t>
  </si>
  <si>
    <t>rs743134</t>
  </si>
  <si>
    <t>rs5758605</t>
  </si>
  <si>
    <t>rs2077610</t>
  </si>
  <si>
    <t>rs7583067</t>
  </si>
  <si>
    <t>rs7038525</t>
  </si>
  <si>
    <t>rs10798879</t>
  </si>
  <si>
    <t>rs11628208</t>
  </si>
  <si>
    <t>rs1787003</t>
  </si>
  <si>
    <t>rs28657585</t>
  </si>
  <si>
    <t>rs3129977</t>
  </si>
  <si>
    <t>rs9597254</t>
  </si>
  <si>
    <t>rs34180096</t>
  </si>
  <si>
    <t>rs407102</t>
  </si>
  <si>
    <t>rs2420551</t>
  </si>
  <si>
    <t>rs889956</t>
  </si>
  <si>
    <t>rs2388334</t>
  </si>
  <si>
    <t>rs11793831</t>
  </si>
  <si>
    <t>rs28892332</t>
  </si>
  <si>
    <t>rs7763264</t>
  </si>
  <si>
    <t>rs111599092</t>
  </si>
  <si>
    <t>rs179994</t>
  </si>
  <si>
    <t>rs62037363</t>
  </si>
  <si>
    <t>rs2478295</t>
  </si>
  <si>
    <t>rs6778735</t>
  </si>
  <si>
    <t>rs10786662</t>
  </si>
  <si>
    <t>rs74796574</t>
  </si>
  <si>
    <t>rs10996430</t>
  </si>
  <si>
    <t>rs39302</t>
  </si>
  <si>
    <t>rs2765042</t>
  </si>
  <si>
    <t>rs3817334</t>
  </si>
  <si>
    <t>rs7873907</t>
  </si>
  <si>
    <t>rs11720236</t>
  </si>
  <si>
    <t>rs12438326</t>
  </si>
  <si>
    <t>rs6760964</t>
  </si>
  <si>
    <t>rs67474621</t>
  </si>
  <si>
    <t>rs9451649</t>
  </si>
  <si>
    <t>rs1343775</t>
  </si>
  <si>
    <t>rs28612284</t>
  </si>
  <si>
    <t>rs10806984</t>
  </si>
  <si>
    <t>rs17420654</t>
  </si>
  <si>
    <t>rs56151722</t>
  </si>
  <si>
    <t>rs17589603</t>
  </si>
  <si>
    <t>rs242559</t>
  </si>
  <si>
    <t>rs1953522</t>
  </si>
  <si>
    <t>rs1473634</t>
  </si>
  <si>
    <t>rs62047280</t>
  </si>
  <si>
    <t>rs9541479</t>
  </si>
  <si>
    <t>rs7186834</t>
  </si>
  <si>
    <t>rs73189617</t>
  </si>
  <si>
    <t>rs11896887</t>
  </si>
  <si>
    <t>rs11759522</t>
  </si>
  <si>
    <t>rs13278931</t>
  </si>
  <si>
    <t>rs9916613</t>
  </si>
  <si>
    <t>rs1541102</t>
  </si>
  <si>
    <t>rs17251689</t>
  </si>
  <si>
    <t>rs2819336</t>
  </si>
  <si>
    <t>rs79245415</t>
  </si>
  <si>
    <t>rs7010173</t>
  </si>
  <si>
    <t>rs7590388</t>
  </si>
  <si>
    <t>rs6914699</t>
  </si>
  <si>
    <t>rs72801843</t>
  </si>
  <si>
    <t>rs61754230</t>
  </si>
  <si>
    <t>rs62236533</t>
  </si>
  <si>
    <t>rs34811474</t>
  </si>
  <si>
    <t>rs4690029</t>
  </si>
  <si>
    <t>rs113714691</t>
  </si>
  <si>
    <t>rs11678106</t>
  </si>
  <si>
    <t>rs7978070</t>
  </si>
  <si>
    <t>rs7487854</t>
  </si>
  <si>
    <t>rs7599488</t>
  </si>
  <si>
    <t>rs9477970</t>
  </si>
  <si>
    <t>rs4720476</t>
  </si>
  <si>
    <t>rs3850610</t>
  </si>
  <si>
    <t>rs55985762</t>
  </si>
  <si>
    <t>rs4781499</t>
  </si>
  <si>
    <t>rs112780312</t>
  </si>
  <si>
    <t>Look up of SNPs identified in (Hatoum et al., 2022) in our executive function GWAS. Results in our study p&lt;0.01 are shown in bold</t>
  </si>
  <si>
    <t>Hatoum et al 2022, N=427,037, General population</t>
  </si>
  <si>
    <t>Trial making task; symbol digit substitution; digit span; prospective memory, and pairs memory</t>
  </si>
  <si>
    <t>Executive Function</t>
  </si>
  <si>
    <t>p</t>
  </si>
  <si>
    <t>effect allele</t>
  </si>
  <si>
    <t>Baseline Age Estimate</t>
  </si>
  <si>
    <t>Baseline Age pval</t>
  </si>
  <si>
    <t>rs9659182</t>
  </si>
  <si>
    <t>rs978346</t>
  </si>
  <si>
    <t>rs1931255</t>
  </si>
  <si>
    <t>rs2391772</t>
  </si>
  <si>
    <t>rs140058656</t>
  </si>
  <si>
    <t>rs709692</t>
  </si>
  <si>
    <t>rs17381287</t>
  </si>
  <si>
    <t>rs2271763</t>
  </si>
  <si>
    <t>rs823154</t>
  </si>
  <si>
    <t>rs235924</t>
  </si>
  <si>
    <t>rs11808051</t>
  </si>
  <si>
    <t>rs6699558</t>
  </si>
  <si>
    <t>rs11121053</t>
  </si>
  <si>
    <t>rs11583896</t>
  </si>
  <si>
    <t>rs7582485</t>
  </si>
  <si>
    <t>rs4500960</t>
  </si>
  <si>
    <t>rs2901437</t>
  </si>
  <si>
    <t>rs62146417</t>
  </si>
  <si>
    <t>rs309171</t>
  </si>
  <si>
    <t>rs2678892</t>
  </si>
  <si>
    <t>rs2652456</t>
  </si>
  <si>
    <t>rs55691047</t>
  </si>
  <si>
    <t>rs6723990</t>
  </si>
  <si>
    <t>rs1249429</t>
  </si>
  <si>
    <t>rs6705712</t>
  </si>
  <si>
    <t>rs34302035</t>
  </si>
  <si>
    <t>rs4513295</t>
  </si>
  <si>
    <t>rs528483</t>
  </si>
  <si>
    <t>rs10495508</t>
  </si>
  <si>
    <t>rs13019832</t>
  </si>
  <si>
    <t>rs2581789</t>
  </si>
  <si>
    <t>rs13086611</t>
  </si>
  <si>
    <t>rs13064990</t>
  </si>
  <si>
    <t>rs11130017</t>
  </si>
  <si>
    <t>rs7641050</t>
  </si>
  <si>
    <t>rs12172958</t>
  </si>
  <si>
    <t>rs58142369</t>
  </si>
  <si>
    <t>rs9851068</t>
  </si>
  <si>
    <t>rs9832922</t>
  </si>
  <si>
    <t>rs9827246</t>
  </si>
  <si>
    <t>rs11733006</t>
  </si>
  <si>
    <t>rs10010325</t>
  </si>
  <si>
    <t>rs34514948</t>
  </si>
  <si>
    <t>rs11959119</t>
  </si>
  <si>
    <t>rs7716567</t>
  </si>
  <si>
    <t>rs6881733</t>
  </si>
  <si>
    <t>rs7715167</t>
  </si>
  <si>
    <t>rs10462335</t>
  </si>
  <si>
    <t>rs17460320</t>
  </si>
  <si>
    <t>rs27989</t>
  </si>
  <si>
    <t>rs7725131</t>
  </si>
  <si>
    <t>rs34885420</t>
  </si>
  <si>
    <t>rs36120363</t>
  </si>
  <si>
    <t>rs72828517</t>
  </si>
  <si>
    <t>rs9472022</t>
  </si>
  <si>
    <t>rs191549504</t>
  </si>
  <si>
    <t>rs13197257</t>
  </si>
  <si>
    <t>rs73395314</t>
  </si>
  <si>
    <t>rs140163521</t>
  </si>
  <si>
    <t>rs12707117</t>
  </si>
  <si>
    <t>rs7785128</t>
  </si>
  <si>
    <t>rs73436916</t>
  </si>
  <si>
    <t>rs55658584</t>
  </si>
  <si>
    <t>rs7793877</t>
  </si>
  <si>
    <t>rs11772435</t>
  </si>
  <si>
    <t>rs2001607</t>
  </si>
  <si>
    <t>rs812603</t>
  </si>
  <si>
    <t>rs17549128</t>
  </si>
  <si>
    <t>rs59048764</t>
  </si>
  <si>
    <t>rs988068</t>
  </si>
  <si>
    <t>rs10797119</t>
  </si>
  <si>
    <t>rs1959410</t>
  </si>
  <si>
    <t>rs10964203</t>
  </si>
  <si>
    <t>rs2280141</t>
  </si>
  <si>
    <t>rs2862954</t>
  </si>
  <si>
    <t>rs2305192</t>
  </si>
  <si>
    <t>rs28606370</t>
  </si>
  <si>
    <t>rs11202929</t>
  </si>
  <si>
    <t>rs4919559</t>
  </si>
  <si>
    <t>rs717620</t>
  </si>
  <si>
    <t>rs11252451</t>
  </si>
  <si>
    <t>rs2075654</t>
  </si>
  <si>
    <t>rs2212450</t>
  </si>
  <si>
    <t>rs2000919</t>
  </si>
  <si>
    <t>rs546159</t>
  </si>
  <si>
    <t>rs1388744</t>
  </si>
  <si>
    <t>rs10743199</t>
  </si>
  <si>
    <t>rs2238057</t>
  </si>
  <si>
    <t>rs7994762</t>
  </si>
  <si>
    <t>rs2253855</t>
  </si>
  <si>
    <t>rs35214871</t>
  </si>
  <si>
    <t>rs7981260</t>
  </si>
  <si>
    <t>rs2050686</t>
  </si>
  <si>
    <t>rs2693672</t>
  </si>
  <si>
    <t>rs1956001</t>
  </si>
  <si>
    <t>rs12894136</t>
  </si>
  <si>
    <t>rs8023459</t>
  </si>
  <si>
    <t>rs4702</t>
  </si>
  <si>
    <t>rs2470167</t>
  </si>
  <si>
    <t>rs72772387</t>
  </si>
  <si>
    <t>rs8061968</t>
  </si>
  <si>
    <t>rs3814880</t>
  </si>
  <si>
    <t>rs9934011</t>
  </si>
  <si>
    <t>rs12716979</t>
  </si>
  <si>
    <t>rs233457</t>
  </si>
  <si>
    <t>rs1567154</t>
  </si>
  <si>
    <t>rs933717</t>
  </si>
  <si>
    <t>rs12932206</t>
  </si>
  <si>
    <t>rs7404371</t>
  </si>
  <si>
    <t>rs2684641</t>
  </si>
  <si>
    <t>rs61738821</t>
  </si>
  <si>
    <t>rs17698176</t>
  </si>
  <si>
    <t>rs55938136</t>
  </si>
  <si>
    <t>rs112096788</t>
  </si>
  <si>
    <t>rs11660554</t>
  </si>
  <si>
    <t>rs9748337</t>
  </si>
  <si>
    <t>rs429358</t>
  </si>
  <si>
    <t>rs11672035</t>
  </si>
  <si>
    <t>rs6095319</t>
  </si>
  <si>
    <t>rs1114162</t>
  </si>
  <si>
    <t>rs6067269</t>
  </si>
  <si>
    <t>rs159428</t>
  </si>
  <si>
    <t>rs139507</t>
  </si>
  <si>
    <t>rs3021083</t>
  </si>
  <si>
    <t>Look up of SNPs identified in (Mekki et al., 2022) in our language function GWAS. Results in our study p&lt;0.01 are shown in bold</t>
  </si>
  <si>
    <t>Mekki et al 2022, N=32,186, General Population</t>
  </si>
  <si>
    <t>MRI-derived functional connectivity of brain language areas</t>
  </si>
  <si>
    <t xml:space="preserve">Language function </t>
  </si>
  <si>
    <t>Beta</t>
  </si>
  <si>
    <t>P-value</t>
  </si>
  <si>
    <t>Intercept estimate</t>
  </si>
  <si>
    <t>Baseline age intercept</t>
  </si>
  <si>
    <t>Slope 1 estimate</t>
  </si>
  <si>
    <t>Slope 2 estimate</t>
  </si>
  <si>
    <t>rs35124509</t>
  </si>
  <si>
    <t>rs11187838</t>
  </si>
  <si>
    <t>rs1440802</t>
  </si>
  <si>
    <t>Association between cognitive functioning PRS (constructed from Davies et al., 2018) and all cognition models. Results p&lt;0.008 shown in bold</t>
  </si>
  <si>
    <t>S.E.</t>
  </si>
  <si>
    <t xml:space="preserve">P </t>
  </si>
  <si>
    <t>Age at baseline</t>
  </si>
  <si>
    <t xml:space="preserve">Executive functioning </t>
  </si>
  <si>
    <t>Association between potential risk factor PRSs and all cognition models. Results p&lt;0.05 shown in bold</t>
  </si>
  <si>
    <t xml:space="preserve">Alzheimer's Disease PRS </t>
  </si>
  <si>
    <t xml:space="preserve">Alcohol drinks per week PRS </t>
  </si>
  <si>
    <t xml:space="preserve">Lifetime smoking PRS </t>
  </si>
  <si>
    <t xml:space="preserve">Depression PRS </t>
  </si>
  <si>
    <t xml:space="preserve">Hearing loss PRS </t>
  </si>
  <si>
    <t>Systolic blood pressure PRS</t>
  </si>
  <si>
    <t>Diabetes PRS</t>
  </si>
  <si>
    <t>Obesity PRS</t>
  </si>
  <si>
    <t>Physical activity PRS</t>
  </si>
  <si>
    <t>Height PRS</t>
  </si>
  <si>
    <t>LDL cholesterol PRS</t>
  </si>
  <si>
    <t>Education PRS</t>
  </si>
  <si>
    <t xml:space="preserve"> </t>
  </si>
  <si>
    <t>Note:</t>
  </si>
  <si>
    <t>Alzheimer's Disease PRS constructed by Bellenguez et al., 2022</t>
  </si>
  <si>
    <t>Alcohol drinks per week PRS constructed by Liu et al., 2019</t>
  </si>
  <si>
    <t>Lifetime smoking PRS constructed by Wootton et al., 2019</t>
  </si>
  <si>
    <t>Depression PRS constructed by Wray et al., 2018</t>
  </si>
  <si>
    <t>Hearing loss PRS constructed by Wells et al., 2019</t>
  </si>
  <si>
    <t>Systolic blood pressure PRS constructed by Evangelou et al., 2018</t>
  </si>
  <si>
    <t>Diabetes PRS constructed by Chen et al., 2021</t>
  </si>
  <si>
    <t>Obesity PRS constructed by Yengo et al., 2018</t>
  </si>
  <si>
    <t>Physical activity PRS constructed by Klimentidis et al., 2018</t>
  </si>
  <si>
    <t>Height PRS constructed by Yengo et al., 2018</t>
  </si>
  <si>
    <t>LDL cholesterol PRS constructed by Global Lipids Genetics Consortium, 2013</t>
  </si>
  <si>
    <t>Education PRS constructed by Lee et al.,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E+00"/>
  </numFmts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 (Body)"/>
    </font>
    <font>
      <sz val="11"/>
      <color rgb="FF000000"/>
      <name val="Calibri (Body)"/>
    </font>
    <font>
      <b/>
      <sz val="11"/>
      <color theme="1"/>
      <name val="Calibri (Body)"/>
    </font>
    <font>
      <b/>
      <sz val="11"/>
      <color rgb="FF000000"/>
      <name val="Calibri (Body)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81">
    <xf numFmtId="0" fontId="0" fillId="0" borderId="0" xfId="0"/>
    <xf numFmtId="0" fontId="19" fillId="0" borderId="0" xfId="0" applyFont="1" applyAlignment="1">
      <alignment vertical="center"/>
    </xf>
    <xf numFmtId="0" fontId="17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vertical="center"/>
    </xf>
    <xf numFmtId="0" fontId="22" fillId="0" borderId="0" xfId="0" applyFont="1"/>
    <xf numFmtId="0" fontId="19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6" fillId="0" borderId="0" xfId="0" applyFont="1" applyAlignment="1">
      <alignment vertical="center" wrapText="1"/>
    </xf>
    <xf numFmtId="0" fontId="27" fillId="0" borderId="0" xfId="0" applyFont="1" applyAlignment="1">
      <alignment vertical="center" wrapText="1"/>
    </xf>
    <xf numFmtId="0" fontId="28" fillId="0" borderId="10" xfId="0" applyFont="1" applyBorder="1" applyAlignment="1">
      <alignment vertical="center" wrapText="1"/>
    </xf>
    <xf numFmtId="0" fontId="17" fillId="0" borderId="10" xfId="0" applyFont="1" applyBorder="1"/>
    <xf numFmtId="0" fontId="0" fillId="0" borderId="0" xfId="0" applyAlignment="1">
      <alignment horizontal="right"/>
    </xf>
    <xf numFmtId="0" fontId="17" fillId="0" borderId="0" xfId="0" applyFont="1" applyAlignment="1">
      <alignment horizontal="center"/>
    </xf>
    <xf numFmtId="164" fontId="17" fillId="0" borderId="10" xfId="0" applyNumberFormat="1" applyFont="1" applyBorder="1"/>
    <xf numFmtId="0" fontId="0" fillId="0" borderId="0" xfId="0" applyAlignment="1">
      <alignment horizontal="center"/>
    </xf>
    <xf numFmtId="0" fontId="17" fillId="0" borderId="10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29" fillId="0" borderId="0" xfId="0" applyFont="1" applyAlignment="1">
      <alignment vertical="center" wrapText="1"/>
    </xf>
    <xf numFmtId="0" fontId="29" fillId="0" borderId="10" xfId="0" applyFont="1" applyBorder="1" applyAlignment="1">
      <alignment vertical="center" wrapText="1"/>
    </xf>
    <xf numFmtId="0" fontId="24" fillId="0" borderId="10" xfId="0" applyFont="1" applyBorder="1" applyAlignment="1">
      <alignment vertical="center" wrapText="1"/>
    </xf>
    <xf numFmtId="0" fontId="22" fillId="0" borderId="0" xfId="0" applyFont="1" applyAlignment="1">
      <alignment horizontal="center"/>
    </xf>
    <xf numFmtId="0" fontId="24" fillId="0" borderId="10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11" fontId="25" fillId="0" borderId="0" xfId="0" applyNumberFormat="1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17" fillId="0" borderId="0" xfId="0" applyFont="1" applyAlignment="1">
      <alignment horizontal="left"/>
    </xf>
    <xf numFmtId="166" fontId="0" fillId="0" borderId="0" xfId="0" applyNumberFormat="1"/>
    <xf numFmtId="166" fontId="17" fillId="0" borderId="0" xfId="0" applyNumberFormat="1" applyFont="1"/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6" fontId="17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29" fillId="0" borderId="10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66" fontId="29" fillId="0" borderId="0" xfId="0" applyNumberFormat="1" applyFont="1" applyAlignment="1">
      <alignment horizontal="center" vertical="center" wrapText="1"/>
    </xf>
    <xf numFmtId="166" fontId="19" fillId="0" borderId="0" xfId="0" applyNumberFormat="1" applyFont="1" applyAlignment="1">
      <alignment horizontal="center" vertical="center" wrapText="1"/>
    </xf>
    <xf numFmtId="166" fontId="19" fillId="0" borderId="0" xfId="0" applyNumberFormat="1" applyFont="1" applyAlignment="1">
      <alignment vertical="center" wrapText="1"/>
    </xf>
    <xf numFmtId="167" fontId="17" fillId="0" borderId="0" xfId="0" applyNumberFormat="1" applyFont="1"/>
    <xf numFmtId="0" fontId="21" fillId="0" borderId="10" xfId="0" applyFont="1" applyBorder="1"/>
    <xf numFmtId="0" fontId="17" fillId="0" borderId="12" xfId="0" applyFont="1" applyBorder="1"/>
    <xf numFmtId="0" fontId="0" fillId="0" borderId="11" xfId="0" applyBorder="1"/>
    <xf numFmtId="166" fontId="0" fillId="0" borderId="11" xfId="0" applyNumberFormat="1" applyBorder="1"/>
    <xf numFmtId="1" fontId="0" fillId="0" borderId="0" xfId="0" applyNumberFormat="1"/>
    <xf numFmtId="1" fontId="17" fillId="0" borderId="0" xfId="0" applyNumberFormat="1" applyFont="1"/>
    <xf numFmtId="167" fontId="17" fillId="0" borderId="11" xfId="0" applyNumberFormat="1" applyFont="1" applyBorder="1"/>
    <xf numFmtId="166" fontId="17" fillId="0" borderId="11" xfId="0" applyNumberFormat="1" applyFont="1" applyBorder="1"/>
    <xf numFmtId="0" fontId="29" fillId="0" borderId="12" xfId="0" applyFont="1" applyBorder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166" fontId="19" fillId="0" borderId="11" xfId="0" applyNumberFormat="1" applyFont="1" applyBorder="1" applyAlignment="1">
      <alignment vertical="center" wrapText="1"/>
    </xf>
    <xf numFmtId="0" fontId="17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21" fillId="0" borderId="12" xfId="0" applyFont="1" applyBorder="1"/>
    <xf numFmtId="0" fontId="20" fillId="0" borderId="11" xfId="0" applyFont="1" applyBorder="1"/>
    <xf numFmtId="166" fontId="20" fillId="0" borderId="0" xfId="0" applyNumberFormat="1" applyFont="1"/>
    <xf numFmtId="166" fontId="20" fillId="0" borderId="11" xfId="0" applyNumberFormat="1" applyFont="1" applyBorder="1"/>
    <xf numFmtId="0" fontId="29" fillId="0" borderId="0" xfId="0" applyFont="1" applyAlignment="1">
      <alignment vertical="center"/>
    </xf>
    <xf numFmtId="166" fontId="17" fillId="0" borderId="0" xfId="0" applyNumberFormat="1" applyFont="1" applyAlignment="1">
      <alignment horizontal="right"/>
    </xf>
    <xf numFmtId="166" fontId="0" fillId="0" borderId="0" xfId="0" applyNumberFormat="1" applyAlignment="1">
      <alignment horizontal="right"/>
    </xf>
    <xf numFmtId="3" fontId="0" fillId="0" borderId="0" xfId="0" applyNumberFormat="1"/>
    <xf numFmtId="0" fontId="17" fillId="0" borderId="0" xfId="0" applyFont="1" applyAlignment="1">
      <alignment horizontal="right"/>
    </xf>
    <xf numFmtId="10" fontId="0" fillId="0" borderId="0" xfId="0" applyNumberFormat="1"/>
    <xf numFmtId="2" fontId="22" fillId="0" borderId="0" xfId="0" applyNumberFormat="1" applyFont="1" applyAlignment="1">
      <alignment horizontal="center" vertical="center" wrapText="1"/>
    </xf>
    <xf numFmtId="2" fontId="23" fillId="0" borderId="0" xfId="0" applyNumberFormat="1" applyFont="1" applyAlignment="1">
      <alignment horizontal="center" vertical="center" wrapText="1"/>
    </xf>
    <xf numFmtId="2" fontId="25" fillId="0" borderId="0" xfId="0" applyNumberFormat="1" applyFont="1" applyAlignment="1">
      <alignment horizontal="center" vertical="center" wrapText="1"/>
    </xf>
    <xf numFmtId="167" fontId="29" fillId="0" borderId="0" xfId="0" applyNumberFormat="1" applyFont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7" fillId="0" borderId="11" xfId="0" applyFont="1" applyBorder="1" applyAlignment="1">
      <alignment horizontal="center"/>
    </xf>
    <xf numFmtId="0" fontId="24" fillId="0" borderId="0" xfId="0" applyFont="1" applyAlignment="1">
      <alignment horizontal="left" vertical="center" wrapText="1"/>
    </xf>
    <xf numFmtId="0" fontId="24" fillId="0" borderId="0" xfId="0" applyFont="1" applyAlignment="1">
      <alignment horizontal="center" vertical="center" wrapText="1"/>
    </xf>
    <xf numFmtId="0" fontId="17" fillId="0" borderId="0" xfId="0" applyFont="1" applyAlignment="1">
      <alignment horizontal="left"/>
    </xf>
    <xf numFmtId="0" fontId="17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59005-94EE-4B44-9A51-1AAD4419DA3A}">
  <dimension ref="A1:B14"/>
  <sheetViews>
    <sheetView workbookViewId="0">
      <selection activeCell="A17" sqref="A17"/>
    </sheetView>
  </sheetViews>
  <sheetFormatPr defaultColWidth="11.42578125" defaultRowHeight="14.45"/>
  <cols>
    <col min="1" max="1" width="25.140625" customWidth="1"/>
    <col min="2" max="2" width="67.140625" customWidth="1"/>
  </cols>
  <sheetData>
    <row r="1" spans="1:2" ht="15.6">
      <c r="A1" s="11" t="s">
        <v>0</v>
      </c>
    </row>
    <row r="2" spans="1:2" ht="15.6">
      <c r="A2" s="15" t="s">
        <v>1</v>
      </c>
      <c r="B2" s="15" t="s">
        <v>2</v>
      </c>
    </row>
    <row r="3" spans="1:2" ht="15.6">
      <c r="A3" s="12" t="s">
        <v>3</v>
      </c>
      <c r="B3" s="13" t="s">
        <v>4</v>
      </c>
    </row>
    <row r="4" spans="1:2" ht="15.6">
      <c r="A4" s="12"/>
      <c r="B4" s="13" t="s">
        <v>5</v>
      </c>
    </row>
    <row r="5" spans="1:2" ht="15.6">
      <c r="A5" s="13" t="s">
        <v>6</v>
      </c>
      <c r="B5" s="12" t="s">
        <v>7</v>
      </c>
    </row>
    <row r="6" spans="1:2" ht="15.6">
      <c r="A6" s="12"/>
      <c r="B6" s="12" t="s">
        <v>8</v>
      </c>
    </row>
    <row r="7" spans="1:2" ht="15.6">
      <c r="A7" s="12"/>
      <c r="B7" s="12" t="s">
        <v>9</v>
      </c>
    </row>
    <row r="8" spans="1:2" ht="15.6">
      <c r="A8" s="13" t="s">
        <v>10</v>
      </c>
      <c r="B8" s="13" t="s">
        <v>11</v>
      </c>
    </row>
    <row r="9" spans="1:2" ht="15.6">
      <c r="A9" s="12"/>
      <c r="B9" s="13" t="s">
        <v>12</v>
      </c>
    </row>
    <row r="10" spans="1:2" ht="15.6">
      <c r="A10" s="13" t="s">
        <v>13</v>
      </c>
      <c r="B10" s="13" t="s">
        <v>14</v>
      </c>
    </row>
    <row r="11" spans="1:2" ht="15.6">
      <c r="A11" s="12"/>
      <c r="B11" s="12" t="s">
        <v>15</v>
      </c>
    </row>
    <row r="12" spans="1:2" ht="15.6">
      <c r="A12" s="13" t="s">
        <v>16</v>
      </c>
      <c r="B12" s="12" t="s">
        <v>17</v>
      </c>
    </row>
    <row r="13" spans="1:2" ht="15.6">
      <c r="A13" s="13"/>
      <c r="B13" s="12" t="s">
        <v>18</v>
      </c>
    </row>
    <row r="14" spans="1:2" ht="17.100000000000001" customHeight="1">
      <c r="A14" s="14" t="s">
        <v>19</v>
      </c>
      <c r="B14" s="14" t="s">
        <v>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D33B9-C684-134B-940E-5ADE6EB5C744}">
  <dimension ref="A1:AK48"/>
  <sheetViews>
    <sheetView workbookViewId="0">
      <pane xSplit="1" topLeftCell="AA1" activePane="topRight" state="frozen"/>
      <selection pane="topRight" activeCell="AN12" sqref="AN12"/>
    </sheetView>
  </sheetViews>
  <sheetFormatPr defaultColWidth="11.42578125" defaultRowHeight="15" customHeight="1"/>
  <cols>
    <col min="1" max="1" width="27.42578125" customWidth="1"/>
  </cols>
  <sheetData>
    <row r="1" spans="1:37">
      <c r="A1" s="1" t="s">
        <v>533</v>
      </c>
    </row>
    <row r="2" spans="1:37" s="2" customFormat="1">
      <c r="A2" s="63"/>
      <c r="B2" s="73" t="s">
        <v>534</v>
      </c>
      <c r="C2" s="73"/>
      <c r="D2" s="76"/>
      <c r="E2" s="73" t="s">
        <v>535</v>
      </c>
      <c r="F2" s="73"/>
      <c r="G2" s="76"/>
      <c r="H2" s="73" t="s">
        <v>536</v>
      </c>
      <c r="I2" s="73"/>
      <c r="J2" s="76"/>
      <c r="K2" s="80" t="s">
        <v>537</v>
      </c>
      <c r="L2" s="73"/>
      <c r="M2" s="76"/>
      <c r="N2" s="73" t="s">
        <v>538</v>
      </c>
      <c r="O2" s="73"/>
      <c r="P2" s="76"/>
      <c r="Q2" s="73" t="s">
        <v>539</v>
      </c>
      <c r="R2" s="73"/>
      <c r="S2" s="76"/>
      <c r="T2" s="73" t="s">
        <v>540</v>
      </c>
      <c r="U2" s="73"/>
      <c r="V2" s="76"/>
      <c r="W2" s="73" t="s">
        <v>541</v>
      </c>
      <c r="X2" s="73"/>
      <c r="Y2" s="76"/>
      <c r="Z2" s="73" t="s">
        <v>542</v>
      </c>
      <c r="AA2" s="73"/>
      <c r="AB2" s="76"/>
      <c r="AC2" s="73" t="s">
        <v>543</v>
      </c>
      <c r="AD2" s="73"/>
      <c r="AE2" s="76"/>
      <c r="AF2" s="73" t="s">
        <v>544</v>
      </c>
      <c r="AG2" s="73"/>
      <c r="AH2" s="76"/>
      <c r="AI2" s="73" t="s">
        <v>545</v>
      </c>
      <c r="AJ2" s="73"/>
      <c r="AK2" s="73"/>
    </row>
    <row r="3" spans="1:37">
      <c r="A3" s="7"/>
      <c r="B3" s="24" t="s">
        <v>24</v>
      </c>
      <c r="C3" s="24" t="s">
        <v>529</v>
      </c>
      <c r="D3" s="53" t="s">
        <v>530</v>
      </c>
      <c r="E3" s="21" t="s">
        <v>24</v>
      </c>
      <c r="F3" s="21" t="s">
        <v>529</v>
      </c>
      <c r="G3" s="56" t="s">
        <v>530</v>
      </c>
      <c r="H3" s="16" t="s">
        <v>24</v>
      </c>
      <c r="I3" s="16" t="s">
        <v>529</v>
      </c>
      <c r="J3" s="46" t="s">
        <v>530</v>
      </c>
      <c r="K3" s="16" t="s">
        <v>24</v>
      </c>
      <c r="L3" s="16" t="s">
        <v>529</v>
      </c>
      <c r="M3" s="46" t="s">
        <v>530</v>
      </c>
      <c r="N3" s="16" t="s">
        <v>24</v>
      </c>
      <c r="O3" s="16" t="s">
        <v>529</v>
      </c>
      <c r="P3" s="46" t="s">
        <v>530</v>
      </c>
      <c r="Q3" s="16" t="s">
        <v>24</v>
      </c>
      <c r="R3" s="16" t="s">
        <v>529</v>
      </c>
      <c r="S3" s="46" t="s">
        <v>530</v>
      </c>
      <c r="T3" s="45" t="s">
        <v>24</v>
      </c>
      <c r="U3" s="45" t="s">
        <v>529</v>
      </c>
      <c r="V3" s="59" t="s">
        <v>530</v>
      </c>
      <c r="W3" s="16" t="s">
        <v>24</v>
      </c>
      <c r="X3" s="16" t="s">
        <v>529</v>
      </c>
      <c r="Y3" s="46" t="s">
        <v>530</v>
      </c>
      <c r="Z3" s="16" t="s">
        <v>24</v>
      </c>
      <c r="AA3" s="16" t="s">
        <v>529</v>
      </c>
      <c r="AB3" s="46" t="s">
        <v>530</v>
      </c>
      <c r="AC3" s="16" t="s">
        <v>24</v>
      </c>
      <c r="AD3" s="16" t="s">
        <v>529</v>
      </c>
      <c r="AE3" s="46" t="s">
        <v>530</v>
      </c>
      <c r="AF3" s="16" t="s">
        <v>24</v>
      </c>
      <c r="AG3" s="16" t="s">
        <v>529</v>
      </c>
      <c r="AH3" s="46" t="s">
        <v>530</v>
      </c>
      <c r="AI3" s="16" t="s">
        <v>24</v>
      </c>
      <c r="AJ3" s="16" t="s">
        <v>529</v>
      </c>
      <c r="AK3" s="16" t="s">
        <v>530</v>
      </c>
    </row>
    <row r="4" spans="1:37" ht="15" customHeight="1">
      <c r="A4" s="23" t="s">
        <v>19</v>
      </c>
      <c r="B4" s="7"/>
      <c r="C4" s="7"/>
      <c r="D4" s="54"/>
      <c r="E4" s="20" t="s">
        <v>546</v>
      </c>
      <c r="F4" s="20" t="s">
        <v>546</v>
      </c>
      <c r="G4" s="57" t="s">
        <v>546</v>
      </c>
      <c r="H4" t="s">
        <v>546</v>
      </c>
      <c r="I4" t="s">
        <v>546</v>
      </c>
      <c r="J4" s="47" t="s">
        <v>546</v>
      </c>
      <c r="K4" t="s">
        <v>546</v>
      </c>
      <c r="L4" t="s">
        <v>546</v>
      </c>
      <c r="M4" s="47" t="s">
        <v>546</v>
      </c>
      <c r="N4" t="s">
        <v>546</v>
      </c>
      <c r="O4" t="s">
        <v>546</v>
      </c>
      <c r="P4" s="47" t="s">
        <v>546</v>
      </c>
      <c r="Q4" t="s">
        <v>546</v>
      </c>
      <c r="R4" t="s">
        <v>546</v>
      </c>
      <c r="S4" s="47" t="s">
        <v>546</v>
      </c>
      <c r="T4" s="3" t="s">
        <v>546</v>
      </c>
      <c r="U4" s="3" t="s">
        <v>546</v>
      </c>
      <c r="V4" s="60" t="s">
        <v>546</v>
      </c>
      <c r="W4" t="s">
        <v>546</v>
      </c>
      <c r="X4" t="s">
        <v>546</v>
      </c>
      <c r="Y4" s="47" t="s">
        <v>546</v>
      </c>
      <c r="Z4" t="s">
        <v>546</v>
      </c>
      <c r="AA4" t="s">
        <v>546</v>
      </c>
      <c r="AB4" s="47" t="s">
        <v>546</v>
      </c>
      <c r="AC4" t="s">
        <v>546</v>
      </c>
      <c r="AD4" t="s">
        <v>546</v>
      </c>
      <c r="AE4" s="47" t="s">
        <v>546</v>
      </c>
      <c r="AF4" t="s">
        <v>546</v>
      </c>
      <c r="AG4" t="s">
        <v>546</v>
      </c>
      <c r="AH4" s="47" t="s">
        <v>546</v>
      </c>
      <c r="AI4" t="s">
        <v>546</v>
      </c>
      <c r="AJ4" t="s">
        <v>546</v>
      </c>
      <c r="AK4" t="s">
        <v>546</v>
      </c>
    </row>
    <row r="5" spans="1:37" ht="15" customHeight="1">
      <c r="A5" s="7" t="s">
        <v>32</v>
      </c>
      <c r="B5" s="43">
        <v>0.01</v>
      </c>
      <c r="C5" s="43">
        <v>0.02</v>
      </c>
      <c r="D5" s="55">
        <v>0.42</v>
      </c>
      <c r="E5" s="35">
        <v>0.02</v>
      </c>
      <c r="F5" s="35">
        <v>1.7000000000000001E-2</v>
      </c>
      <c r="G5" s="58">
        <v>0.24</v>
      </c>
      <c r="H5" s="33">
        <v>-2.3E-2</v>
      </c>
      <c r="I5" s="33">
        <v>1.7000000000000001E-2</v>
      </c>
      <c r="J5" s="48">
        <v>0.16800000000000001</v>
      </c>
      <c r="K5" s="33">
        <v>-3.0000000000000001E-3</v>
      </c>
      <c r="L5" s="33">
        <v>1.7000000000000001E-2</v>
      </c>
      <c r="M5" s="48">
        <v>0.84799999999999998</v>
      </c>
      <c r="N5" s="33">
        <v>5.0000000000000001E-3</v>
      </c>
      <c r="O5" s="33">
        <v>1.6E-2</v>
      </c>
      <c r="P5" s="48">
        <v>0.77400000000000002</v>
      </c>
      <c r="Q5" s="33">
        <v>-4.0000000000000001E-3</v>
      </c>
      <c r="R5" s="33">
        <v>1.6E-2</v>
      </c>
      <c r="S5" s="48">
        <v>0.78400000000000003</v>
      </c>
      <c r="T5" s="61">
        <v>-0.01</v>
      </c>
      <c r="U5" s="61">
        <v>0.02</v>
      </c>
      <c r="V5" s="62">
        <v>0.56000000000000005</v>
      </c>
      <c r="W5" s="33">
        <v>-0.03</v>
      </c>
      <c r="X5" s="33">
        <v>0.02</v>
      </c>
      <c r="Y5" s="48">
        <v>0.12</v>
      </c>
      <c r="Z5" s="33">
        <v>0.01</v>
      </c>
      <c r="AA5" s="33">
        <v>0.01</v>
      </c>
      <c r="AB5" s="48">
        <v>0.52</v>
      </c>
      <c r="AC5" s="33">
        <v>0.01</v>
      </c>
      <c r="AD5" s="33">
        <v>0.02</v>
      </c>
      <c r="AE5" s="48">
        <v>0.56000000000000005</v>
      </c>
      <c r="AF5" s="33">
        <v>-2.9999999999999997E-4</v>
      </c>
      <c r="AG5" s="33">
        <v>0.02</v>
      </c>
      <c r="AH5" s="48">
        <v>0.98</v>
      </c>
      <c r="AI5" s="34">
        <v>7.0000000000000007E-2</v>
      </c>
      <c r="AJ5" s="34">
        <v>1.6E-2</v>
      </c>
      <c r="AK5" s="44">
        <v>4.5199999999999999E-6</v>
      </c>
    </row>
    <row r="6" spans="1:37" ht="15" customHeight="1">
      <c r="A6" s="7" t="s">
        <v>531</v>
      </c>
      <c r="B6" s="43">
        <v>-2E-3</v>
      </c>
      <c r="C6" s="43">
        <v>1E-3</v>
      </c>
      <c r="D6" s="55">
        <v>0.15</v>
      </c>
      <c r="E6" s="35">
        <v>-3.0000000000000001E-3</v>
      </c>
      <c r="F6" s="35">
        <v>2E-3</v>
      </c>
      <c r="G6" s="58">
        <v>0.109</v>
      </c>
      <c r="H6" s="33">
        <v>3.0000000000000001E-3</v>
      </c>
      <c r="I6" s="33">
        <v>2E-3</v>
      </c>
      <c r="J6" s="48">
        <v>0.106</v>
      </c>
      <c r="K6" s="33">
        <v>5.0000000000000001E-4</v>
      </c>
      <c r="L6" s="33">
        <v>1.6000000000000001E-3</v>
      </c>
      <c r="M6" s="48">
        <v>0.75700000000000001</v>
      </c>
      <c r="N6" s="33">
        <v>-1E-3</v>
      </c>
      <c r="O6" s="33">
        <v>1.5E-3</v>
      </c>
      <c r="P6" s="48">
        <v>0.45</v>
      </c>
      <c r="Q6" s="33">
        <v>-1E-3</v>
      </c>
      <c r="R6" s="33">
        <v>2E-3</v>
      </c>
      <c r="S6" s="48">
        <v>0.55600000000000005</v>
      </c>
      <c r="T6" s="61">
        <v>1E-3</v>
      </c>
      <c r="U6" s="61">
        <v>2E-3</v>
      </c>
      <c r="V6" s="62">
        <v>0.57999999999999996</v>
      </c>
      <c r="W6" s="33">
        <v>2E-3</v>
      </c>
      <c r="X6" s="33">
        <v>2E-3</v>
      </c>
      <c r="Y6" s="48">
        <v>0.19</v>
      </c>
      <c r="Z6" s="33">
        <v>-1E-3</v>
      </c>
      <c r="AA6" s="33">
        <v>2E-3</v>
      </c>
      <c r="AB6" s="48">
        <v>0.42</v>
      </c>
      <c r="AC6" s="33">
        <v>1E-3</v>
      </c>
      <c r="AD6" s="33">
        <v>2E-3</v>
      </c>
      <c r="AE6" s="48">
        <v>0.35</v>
      </c>
      <c r="AF6" s="33">
        <v>-2.9999999999999997E-4</v>
      </c>
      <c r="AG6" s="33">
        <v>2E-3</v>
      </c>
      <c r="AH6" s="48">
        <v>0.85</v>
      </c>
      <c r="AI6" s="33">
        <v>-3.0000000000000001E-3</v>
      </c>
      <c r="AJ6" s="33">
        <v>2E-3</v>
      </c>
      <c r="AK6" s="33">
        <v>0.1</v>
      </c>
    </row>
    <row r="7" spans="1:37" ht="15" customHeight="1">
      <c r="A7" s="7" t="s">
        <v>190</v>
      </c>
      <c r="B7" s="43">
        <v>-0.06</v>
      </c>
      <c r="C7" s="43">
        <v>0.05</v>
      </c>
      <c r="D7" s="55">
        <v>0.26</v>
      </c>
      <c r="E7" s="35">
        <v>-7.3999999999999996E-2</v>
      </c>
      <c r="F7" s="35">
        <v>5.6000000000000001E-2</v>
      </c>
      <c r="G7" s="58">
        <v>0.17799999999999999</v>
      </c>
      <c r="H7" s="33">
        <v>-3.5000000000000003E-2</v>
      </c>
      <c r="I7" s="33">
        <v>5.6000000000000001E-2</v>
      </c>
      <c r="J7" s="48">
        <v>0.53400000000000003</v>
      </c>
      <c r="K7" s="33">
        <v>4.5999999999999999E-3</v>
      </c>
      <c r="L7" s="33">
        <v>5.5E-2</v>
      </c>
      <c r="M7" s="48">
        <v>0.93300000000000005</v>
      </c>
      <c r="N7" s="33">
        <v>4.3999999999999997E-2</v>
      </c>
      <c r="O7" s="33">
        <v>5.5E-2</v>
      </c>
      <c r="P7" s="48">
        <v>0.42399999999999999</v>
      </c>
      <c r="Q7" s="33">
        <v>3.2000000000000001E-2</v>
      </c>
      <c r="R7" s="33">
        <v>5.6000000000000001E-2</v>
      </c>
      <c r="S7" s="48">
        <v>0.56999999999999995</v>
      </c>
      <c r="T7" s="61">
        <v>-0.05</v>
      </c>
      <c r="U7" s="61">
        <v>0.06</v>
      </c>
      <c r="V7" s="62">
        <v>0.37</v>
      </c>
      <c r="W7" s="33">
        <v>-0.1</v>
      </c>
      <c r="X7" s="33">
        <v>0.06</v>
      </c>
      <c r="Y7" s="48">
        <v>7.0000000000000007E-2</v>
      </c>
      <c r="Z7" s="33">
        <v>-0.02</v>
      </c>
      <c r="AA7" s="33">
        <v>0.06</v>
      </c>
      <c r="AB7" s="48">
        <v>0.72</v>
      </c>
      <c r="AC7" s="33">
        <v>-0.01</v>
      </c>
      <c r="AD7" s="33">
        <v>0.06</v>
      </c>
      <c r="AE7" s="48">
        <v>0.82</v>
      </c>
      <c r="AF7" s="33">
        <v>0.05</v>
      </c>
      <c r="AG7" s="33">
        <v>0.05</v>
      </c>
      <c r="AH7" s="48">
        <v>0.35</v>
      </c>
      <c r="AI7" s="33">
        <v>0.02</v>
      </c>
      <c r="AJ7" s="33">
        <v>0.05</v>
      </c>
      <c r="AK7" s="33">
        <v>0.73</v>
      </c>
    </row>
    <row r="8" spans="1:37" ht="15" customHeight="1">
      <c r="A8" s="7" t="s">
        <v>194</v>
      </c>
      <c r="B8" s="43">
        <v>-0.01</v>
      </c>
      <c r="C8" s="43">
        <v>0.03</v>
      </c>
      <c r="D8" s="55">
        <v>0.72</v>
      </c>
      <c r="E8" s="35">
        <v>3.7999999999999999E-2</v>
      </c>
      <c r="F8" s="35">
        <v>2.9000000000000001E-2</v>
      </c>
      <c r="G8" s="58">
        <v>0.19500000000000001</v>
      </c>
      <c r="H8" s="34">
        <v>7.8E-2</v>
      </c>
      <c r="I8" s="34">
        <v>2.9000000000000001E-2</v>
      </c>
      <c r="J8" s="52">
        <v>7.0000000000000001E-3</v>
      </c>
      <c r="K8" s="33">
        <v>5.0000000000000001E-3</v>
      </c>
      <c r="L8" s="33">
        <v>2.9000000000000001E-2</v>
      </c>
      <c r="M8" s="48">
        <v>0.86299999999999999</v>
      </c>
      <c r="N8" s="33">
        <v>-2.9000000000000001E-2</v>
      </c>
      <c r="O8" s="33">
        <v>2.9000000000000001E-2</v>
      </c>
      <c r="P8" s="48">
        <v>0.315</v>
      </c>
      <c r="Q8" s="33">
        <v>1.9E-2</v>
      </c>
      <c r="R8" s="33">
        <v>2.9000000000000001E-2</v>
      </c>
      <c r="S8" s="48">
        <v>0.50600000000000001</v>
      </c>
      <c r="T8" s="61">
        <v>0.04</v>
      </c>
      <c r="U8" s="61">
        <v>0.03</v>
      </c>
      <c r="V8" s="62">
        <v>0.17</v>
      </c>
      <c r="W8" s="33">
        <v>0.01</v>
      </c>
      <c r="X8" s="33">
        <v>0.03</v>
      </c>
      <c r="Y8" s="48">
        <v>0.78</v>
      </c>
      <c r="Z8" s="33">
        <v>-0.01</v>
      </c>
      <c r="AA8" s="33">
        <v>0.03</v>
      </c>
      <c r="AB8" s="48">
        <v>0.64</v>
      </c>
      <c r="AC8" s="33">
        <v>0.02</v>
      </c>
      <c r="AD8" s="33">
        <v>0.03</v>
      </c>
      <c r="AE8" s="48">
        <v>0.52</v>
      </c>
      <c r="AF8" s="33">
        <v>-5.0000000000000001E-3</v>
      </c>
      <c r="AG8" s="33">
        <v>0.03</v>
      </c>
      <c r="AH8" s="48">
        <v>0.86</v>
      </c>
      <c r="AI8" s="33">
        <v>0.02</v>
      </c>
      <c r="AJ8" s="33">
        <v>0.03</v>
      </c>
      <c r="AK8" s="33">
        <v>0.4</v>
      </c>
    </row>
    <row r="9" spans="1:37" ht="15" customHeight="1">
      <c r="A9" s="23" t="s">
        <v>172</v>
      </c>
      <c r="B9" s="43"/>
      <c r="C9" s="43"/>
      <c r="D9" s="55"/>
      <c r="E9" s="35"/>
      <c r="F9" s="35"/>
      <c r="G9" s="58"/>
      <c r="H9" s="33"/>
      <c r="I9" s="33"/>
      <c r="J9" s="48"/>
      <c r="K9" s="33"/>
      <c r="L9" s="33"/>
      <c r="M9" s="48"/>
      <c r="N9" s="33"/>
      <c r="O9" s="33"/>
      <c r="P9" s="48"/>
      <c r="Q9" s="33"/>
      <c r="R9" s="33"/>
      <c r="S9" s="48"/>
      <c r="T9" s="61"/>
      <c r="U9" s="61"/>
      <c r="V9" s="62"/>
      <c r="W9" s="33"/>
      <c r="X9" s="33"/>
      <c r="Y9" s="48"/>
      <c r="Z9" s="33"/>
      <c r="AA9" s="33"/>
      <c r="AB9" s="48"/>
      <c r="AC9" s="33"/>
      <c r="AD9" s="33"/>
      <c r="AE9" s="48"/>
      <c r="AF9" s="33"/>
      <c r="AG9" s="33"/>
      <c r="AH9" s="48"/>
      <c r="AI9" s="33"/>
      <c r="AJ9" s="33"/>
      <c r="AK9" s="33"/>
    </row>
    <row r="10" spans="1:37" ht="15" customHeight="1">
      <c r="A10" s="7" t="s">
        <v>32</v>
      </c>
      <c r="B10" s="43">
        <v>0.01</v>
      </c>
      <c r="C10" s="43">
        <v>0.02</v>
      </c>
      <c r="D10" s="55">
        <v>0.78</v>
      </c>
      <c r="E10" s="35">
        <v>0.02</v>
      </c>
      <c r="F10" s="35">
        <v>2.1999999999999999E-2</v>
      </c>
      <c r="G10" s="58">
        <v>0.36099999999999999</v>
      </c>
      <c r="H10" s="33">
        <v>-2.3E-2</v>
      </c>
      <c r="I10" s="33">
        <v>2.1999999999999999E-2</v>
      </c>
      <c r="J10" s="48">
        <v>0.29599999999999999</v>
      </c>
      <c r="K10" s="33">
        <v>-1.7999999999999999E-2</v>
      </c>
      <c r="L10" s="33">
        <v>2.1999999999999999E-2</v>
      </c>
      <c r="M10" s="48">
        <v>0.41299999999999998</v>
      </c>
      <c r="N10" s="33">
        <v>2.7E-2</v>
      </c>
      <c r="O10" s="33">
        <v>2.1999999999999999E-2</v>
      </c>
      <c r="P10" s="48">
        <v>0.19900000000000001</v>
      </c>
      <c r="Q10" s="33">
        <v>-1.7000000000000001E-2</v>
      </c>
      <c r="R10" s="33">
        <v>2.1000000000000001E-2</v>
      </c>
      <c r="S10" s="48">
        <v>0.432</v>
      </c>
      <c r="T10" s="61">
        <v>-6.0000000000000001E-3</v>
      </c>
      <c r="U10" s="61">
        <v>0.02</v>
      </c>
      <c r="V10" s="62">
        <v>0.77</v>
      </c>
      <c r="W10" s="33">
        <v>-4.0000000000000001E-3</v>
      </c>
      <c r="X10" s="33">
        <v>0.02</v>
      </c>
      <c r="Y10" s="48">
        <v>0.84</v>
      </c>
      <c r="Z10" s="33">
        <v>0.01</v>
      </c>
      <c r="AA10" s="33">
        <v>0.02</v>
      </c>
      <c r="AB10" s="48">
        <v>0.5</v>
      </c>
      <c r="AC10" s="33">
        <v>0.01</v>
      </c>
      <c r="AD10" s="33">
        <v>0.02</v>
      </c>
      <c r="AE10" s="48">
        <v>0.67</v>
      </c>
      <c r="AF10" s="33">
        <v>0.03</v>
      </c>
      <c r="AG10" s="33">
        <v>0.02</v>
      </c>
      <c r="AH10" s="48">
        <v>0.18</v>
      </c>
      <c r="AI10" s="34">
        <v>7.8E-2</v>
      </c>
      <c r="AJ10" s="34">
        <v>2.1999999999999999E-2</v>
      </c>
      <c r="AK10" s="34">
        <v>2.9999999999999997E-4</v>
      </c>
    </row>
    <row r="11" spans="1:37" ht="15" customHeight="1">
      <c r="A11" s="7" t="s">
        <v>531</v>
      </c>
      <c r="B11" s="43">
        <v>-1E-3</v>
      </c>
      <c r="C11" s="43">
        <v>2E-3</v>
      </c>
      <c r="D11" s="55">
        <v>0.51</v>
      </c>
      <c r="E11" s="35">
        <v>-1.6000000000000001E-3</v>
      </c>
      <c r="F11" s="35">
        <v>2E-3</v>
      </c>
      <c r="G11" s="58">
        <v>0.44500000000000001</v>
      </c>
      <c r="H11" s="33">
        <v>8.9999999999999998E-4</v>
      </c>
      <c r="I11" s="33">
        <v>2E-3</v>
      </c>
      <c r="J11" s="48">
        <v>0.66700000000000004</v>
      </c>
      <c r="K11" s="33">
        <v>-1E-3</v>
      </c>
      <c r="L11" s="33">
        <v>2E-3</v>
      </c>
      <c r="M11" s="48">
        <v>0.57899999999999996</v>
      </c>
      <c r="N11" s="33">
        <v>-1E-3</v>
      </c>
      <c r="O11" s="33">
        <v>2E-3</v>
      </c>
      <c r="P11" s="48">
        <v>0.59799999999999998</v>
      </c>
      <c r="Q11" s="33">
        <v>4.0000000000000001E-3</v>
      </c>
      <c r="R11" s="33">
        <v>2E-3</v>
      </c>
      <c r="S11" s="48">
        <v>7.1999999999999995E-2</v>
      </c>
      <c r="T11" s="61">
        <v>1E-3</v>
      </c>
      <c r="U11" s="61">
        <v>2E-3</v>
      </c>
      <c r="V11" s="62">
        <v>0.45</v>
      </c>
      <c r="W11" s="33">
        <v>-1E-3</v>
      </c>
      <c r="X11" s="33">
        <v>2E-3</v>
      </c>
      <c r="Y11" s="48">
        <v>0.6</v>
      </c>
      <c r="Z11" s="33">
        <v>-4.0000000000000001E-3</v>
      </c>
      <c r="AA11" s="33">
        <v>2E-3</v>
      </c>
      <c r="AB11" s="48">
        <v>0.06</v>
      </c>
      <c r="AC11" s="33">
        <v>-1E-3</v>
      </c>
      <c r="AD11" s="33">
        <v>2E-3</v>
      </c>
      <c r="AE11" s="48">
        <v>0.72</v>
      </c>
      <c r="AF11" s="33">
        <v>-3.0000000000000001E-3</v>
      </c>
      <c r="AG11" s="33">
        <v>2E-3</v>
      </c>
      <c r="AH11" s="48">
        <v>0.12</v>
      </c>
      <c r="AI11" s="34">
        <v>-5.0000000000000001E-3</v>
      </c>
      <c r="AJ11" s="34">
        <v>2E-3</v>
      </c>
      <c r="AK11" s="34">
        <v>0.01</v>
      </c>
    </row>
    <row r="12" spans="1:37" ht="15" customHeight="1">
      <c r="A12" s="7" t="s">
        <v>190</v>
      </c>
      <c r="B12" s="43">
        <v>0.04</v>
      </c>
      <c r="C12" s="43">
        <v>0.11</v>
      </c>
      <c r="D12" s="55">
        <v>0.68</v>
      </c>
      <c r="E12" s="35">
        <v>-0.04</v>
      </c>
      <c r="F12" s="35">
        <v>0.106</v>
      </c>
      <c r="G12" s="58">
        <v>0.70399999999999996</v>
      </c>
      <c r="H12" s="33">
        <v>5.5E-2</v>
      </c>
      <c r="I12" s="33">
        <v>0.107</v>
      </c>
      <c r="J12" s="48">
        <v>0.60699999999999998</v>
      </c>
      <c r="K12" s="33">
        <v>-7.1999999999999995E-2</v>
      </c>
      <c r="L12" s="33">
        <v>0.107</v>
      </c>
      <c r="M12" s="48">
        <v>0.5</v>
      </c>
      <c r="N12" s="33">
        <v>-6.0000000000000001E-3</v>
      </c>
      <c r="O12" s="33">
        <v>0.107</v>
      </c>
      <c r="P12" s="48">
        <v>0.95499999999999996</v>
      </c>
      <c r="Q12" s="33">
        <v>2.8000000000000001E-2</v>
      </c>
      <c r="R12" s="33">
        <v>0.107</v>
      </c>
      <c r="S12" s="48">
        <v>0.8</v>
      </c>
      <c r="T12" s="61">
        <v>-0.09</v>
      </c>
      <c r="U12" s="61">
        <v>0.11</v>
      </c>
      <c r="V12" s="62">
        <v>0.41</v>
      </c>
      <c r="W12" s="33">
        <v>0.06</v>
      </c>
      <c r="X12" s="33">
        <v>0.11</v>
      </c>
      <c r="Y12" s="48">
        <v>0.55000000000000004</v>
      </c>
      <c r="Z12" s="33">
        <v>0.1</v>
      </c>
      <c r="AA12" s="33">
        <v>0.1</v>
      </c>
      <c r="AB12" s="48">
        <v>0.34</v>
      </c>
      <c r="AC12" s="33">
        <v>0.01</v>
      </c>
      <c r="AD12" s="33">
        <v>0.1</v>
      </c>
      <c r="AE12" s="48">
        <v>0.92</v>
      </c>
      <c r="AF12" s="33">
        <v>0.09</v>
      </c>
      <c r="AG12" s="33">
        <v>0.1</v>
      </c>
      <c r="AH12" s="48">
        <v>0.38</v>
      </c>
      <c r="AI12" s="33">
        <v>-0.09</v>
      </c>
      <c r="AJ12" s="33">
        <v>0.11</v>
      </c>
      <c r="AK12" s="33">
        <v>0.42</v>
      </c>
    </row>
    <row r="13" spans="1:37" ht="15" customHeight="1">
      <c r="A13" s="7" t="s">
        <v>194</v>
      </c>
      <c r="B13" s="43">
        <v>0.04</v>
      </c>
      <c r="C13" s="43">
        <v>0.05</v>
      </c>
      <c r="D13" s="55">
        <v>0.44</v>
      </c>
      <c r="E13" s="35">
        <v>8.4000000000000005E-2</v>
      </c>
      <c r="F13" s="35">
        <v>5.0999999999999997E-2</v>
      </c>
      <c r="G13" s="58">
        <v>9.9000000000000005E-2</v>
      </c>
      <c r="H13" s="33">
        <v>5.3999999999999999E-2</v>
      </c>
      <c r="I13" s="33">
        <v>5.0999999999999997E-2</v>
      </c>
      <c r="J13" s="48">
        <v>0.29199999999999998</v>
      </c>
      <c r="K13" s="33">
        <v>-9.4999999999999998E-3</v>
      </c>
      <c r="L13" s="33">
        <v>5.0999999999999997E-2</v>
      </c>
      <c r="M13" s="48">
        <v>0.85199999999999998</v>
      </c>
      <c r="N13" s="33">
        <v>-1.4E-2</v>
      </c>
      <c r="O13" s="33">
        <v>5.0999999999999997E-2</v>
      </c>
      <c r="P13" s="48">
        <v>0.77700000000000002</v>
      </c>
      <c r="Q13" s="33">
        <v>6.4000000000000001E-2</v>
      </c>
      <c r="R13" s="33">
        <v>5.0999999999999997E-2</v>
      </c>
      <c r="S13" s="48">
        <v>0.20899999999999999</v>
      </c>
      <c r="T13" s="61">
        <v>0.03</v>
      </c>
      <c r="U13" s="61">
        <v>0.05</v>
      </c>
      <c r="V13" s="62">
        <v>0.59</v>
      </c>
      <c r="W13" s="33">
        <v>-0.01</v>
      </c>
      <c r="X13" s="33">
        <v>0.05</v>
      </c>
      <c r="Y13" s="48">
        <v>0.89</v>
      </c>
      <c r="Z13" s="33">
        <v>-0.01</v>
      </c>
      <c r="AA13" s="33">
        <v>0.05</v>
      </c>
      <c r="AB13" s="48">
        <v>0.89</v>
      </c>
      <c r="AC13" s="33">
        <v>-7.0000000000000007E-2</v>
      </c>
      <c r="AD13" s="33">
        <v>0.05</v>
      </c>
      <c r="AE13" s="48">
        <v>0.15</v>
      </c>
      <c r="AF13" s="33">
        <v>-0.02</v>
      </c>
      <c r="AG13" s="33">
        <v>0.05</v>
      </c>
      <c r="AH13" s="48">
        <v>0.72</v>
      </c>
      <c r="AI13" s="33">
        <v>-0.02</v>
      </c>
      <c r="AJ13" s="33">
        <v>0.05</v>
      </c>
      <c r="AK13" s="33">
        <v>0.69</v>
      </c>
    </row>
    <row r="14" spans="1:37" ht="15" customHeight="1">
      <c r="A14" s="23" t="s">
        <v>6</v>
      </c>
      <c r="B14" s="43"/>
      <c r="C14" s="43"/>
      <c r="D14" s="55"/>
      <c r="E14" s="35"/>
      <c r="F14" s="35"/>
      <c r="G14" s="58"/>
      <c r="H14" s="33"/>
      <c r="I14" s="33"/>
      <c r="J14" s="48"/>
      <c r="K14" s="33"/>
      <c r="L14" s="33"/>
      <c r="M14" s="48"/>
      <c r="N14" s="33"/>
      <c r="O14" s="33"/>
      <c r="P14" s="48"/>
      <c r="Q14" s="33"/>
      <c r="R14" s="33"/>
      <c r="S14" s="48"/>
      <c r="T14" s="61"/>
      <c r="U14" s="61"/>
      <c r="V14" s="62"/>
      <c r="W14" s="33"/>
      <c r="X14" s="33"/>
      <c r="Y14" s="48"/>
      <c r="Z14" s="33"/>
      <c r="AA14" s="33"/>
      <c r="AB14" s="48"/>
      <c r="AC14" s="33"/>
      <c r="AD14" s="33"/>
      <c r="AE14" s="48"/>
      <c r="AF14" s="33"/>
      <c r="AG14" s="33"/>
      <c r="AH14" s="48"/>
      <c r="AI14" s="33"/>
      <c r="AJ14" s="33"/>
      <c r="AK14" s="33"/>
    </row>
    <row r="15" spans="1:37" ht="15" customHeight="1">
      <c r="A15" s="7" t="s">
        <v>32</v>
      </c>
      <c r="B15" s="43">
        <v>1E-3</v>
      </c>
      <c r="C15" s="43">
        <v>0.03</v>
      </c>
      <c r="D15" s="55">
        <v>0.73</v>
      </c>
      <c r="E15" s="35">
        <v>1.0999999999999999E-2</v>
      </c>
      <c r="F15" s="35">
        <v>2.9000000000000001E-2</v>
      </c>
      <c r="G15" s="58">
        <v>0.70199999999999996</v>
      </c>
      <c r="H15" s="33">
        <v>-3.5999999999999997E-2</v>
      </c>
      <c r="I15" s="33">
        <v>2.9000000000000001E-2</v>
      </c>
      <c r="J15" s="48">
        <v>0.21199999999999999</v>
      </c>
      <c r="K15" s="33">
        <v>1.8E-3</v>
      </c>
      <c r="L15" s="33">
        <v>0.03</v>
      </c>
      <c r="M15" s="48">
        <v>0.95299999999999996</v>
      </c>
      <c r="N15" s="33">
        <v>-1.7000000000000001E-2</v>
      </c>
      <c r="O15" s="33">
        <v>2.9000000000000001E-2</v>
      </c>
      <c r="P15" s="48">
        <v>0.54300000000000004</v>
      </c>
      <c r="Q15" s="33">
        <v>-8.9999999999999993E-3</v>
      </c>
      <c r="R15" s="33">
        <v>2.8000000000000001E-2</v>
      </c>
      <c r="S15" s="48">
        <v>0.76300000000000001</v>
      </c>
      <c r="T15" s="61">
        <v>-1E-3</v>
      </c>
      <c r="U15" s="61">
        <v>0.03</v>
      </c>
      <c r="V15" s="62">
        <v>0.97</v>
      </c>
      <c r="W15" s="33">
        <v>-0.05</v>
      </c>
      <c r="X15" s="33">
        <v>0.03</v>
      </c>
      <c r="Y15" s="48">
        <v>7.0000000000000007E-2</v>
      </c>
      <c r="Z15" s="33">
        <v>2E-3</v>
      </c>
      <c r="AA15" s="33">
        <v>0.03</v>
      </c>
      <c r="AB15" s="48">
        <v>0.94</v>
      </c>
      <c r="AC15" s="33">
        <v>1E-3</v>
      </c>
      <c r="AD15" s="33">
        <v>0.03</v>
      </c>
      <c r="AE15" s="48">
        <v>0.97</v>
      </c>
      <c r="AF15" s="33">
        <v>-0.01</v>
      </c>
      <c r="AG15" s="33">
        <v>0.03</v>
      </c>
      <c r="AH15" s="48">
        <v>0.76</v>
      </c>
      <c r="AI15" s="34">
        <v>7.0000000000000007E-2</v>
      </c>
      <c r="AJ15" s="34">
        <v>0.03</v>
      </c>
      <c r="AK15" s="34">
        <v>1.4999999999999999E-2</v>
      </c>
    </row>
    <row r="16" spans="1:37" ht="15" customHeight="1">
      <c r="A16" s="7" t="s">
        <v>531</v>
      </c>
      <c r="B16" s="43">
        <v>-3.0000000000000001E-3</v>
      </c>
      <c r="C16" s="43">
        <v>3.0000000000000001E-3</v>
      </c>
      <c r="D16" s="55">
        <v>0.35</v>
      </c>
      <c r="E16" s="35">
        <v>-3.5000000000000001E-3</v>
      </c>
      <c r="F16" s="35">
        <v>2.8E-3</v>
      </c>
      <c r="G16" s="58">
        <v>0.20200000000000001</v>
      </c>
      <c r="H16" s="33">
        <v>4.0000000000000001E-3</v>
      </c>
      <c r="I16" s="33">
        <v>3.0000000000000001E-3</v>
      </c>
      <c r="J16" s="48">
        <v>0.14099999999999999</v>
      </c>
      <c r="K16" s="33">
        <v>8.0000000000000004E-4</v>
      </c>
      <c r="L16" s="33">
        <v>3.0000000000000001E-3</v>
      </c>
      <c r="M16" s="48">
        <v>0.77800000000000002</v>
      </c>
      <c r="N16" s="33">
        <v>-8.0000000000000004E-4</v>
      </c>
      <c r="O16" s="33">
        <v>3.0000000000000001E-3</v>
      </c>
      <c r="P16" s="48">
        <v>0.76100000000000001</v>
      </c>
      <c r="Q16" s="33">
        <v>-3.0000000000000001E-3</v>
      </c>
      <c r="R16" s="33">
        <v>3.0000000000000001E-3</v>
      </c>
      <c r="S16" s="48">
        <v>0.33800000000000002</v>
      </c>
      <c r="T16" s="61">
        <v>-1E-3</v>
      </c>
      <c r="U16" s="61">
        <v>3.0000000000000001E-3</v>
      </c>
      <c r="V16" s="62">
        <v>0.74</v>
      </c>
      <c r="W16" s="33">
        <v>3.0000000000000001E-3</v>
      </c>
      <c r="X16" s="33">
        <v>2E-3</v>
      </c>
      <c r="Y16" s="48">
        <v>0.22</v>
      </c>
      <c r="Z16" s="33">
        <v>1E-3</v>
      </c>
      <c r="AA16" s="33">
        <v>3.0000000000000001E-3</v>
      </c>
      <c r="AB16" s="48">
        <v>0.68</v>
      </c>
      <c r="AC16" s="33">
        <v>4.0000000000000001E-3</v>
      </c>
      <c r="AD16" s="33">
        <v>3.0000000000000001E-3</v>
      </c>
      <c r="AE16" s="48">
        <v>0.13</v>
      </c>
      <c r="AF16" s="33">
        <v>1E-3</v>
      </c>
      <c r="AG16" s="33">
        <v>3.0000000000000001E-3</v>
      </c>
      <c r="AH16" s="48">
        <v>0.75</v>
      </c>
      <c r="AI16" s="33">
        <v>-2.9999999999999997E-4</v>
      </c>
      <c r="AJ16" s="33">
        <v>3.0000000000000001E-3</v>
      </c>
      <c r="AK16" s="33">
        <v>0.93</v>
      </c>
    </row>
    <row r="17" spans="1:37" ht="15" customHeight="1">
      <c r="A17" s="7" t="s">
        <v>190</v>
      </c>
      <c r="B17" s="43">
        <v>-0.15</v>
      </c>
      <c r="C17" s="43">
        <v>0.1</v>
      </c>
      <c r="D17" s="55">
        <v>0.16</v>
      </c>
      <c r="E17" s="35">
        <v>7.9000000000000008E-3</v>
      </c>
      <c r="F17" s="35">
        <v>0.104</v>
      </c>
      <c r="G17" s="58">
        <v>0.94</v>
      </c>
      <c r="H17" s="33">
        <v>-7.6999999999999999E-2</v>
      </c>
      <c r="I17" s="33">
        <v>0.105</v>
      </c>
      <c r="J17" s="48">
        <v>0.46200000000000002</v>
      </c>
      <c r="K17" s="33">
        <v>-3.9E-2</v>
      </c>
      <c r="L17" s="33">
        <v>0.104</v>
      </c>
      <c r="M17" s="48">
        <v>0.70799999999999996</v>
      </c>
      <c r="N17" s="33">
        <v>0.11700000000000001</v>
      </c>
      <c r="O17" s="33">
        <v>0.104</v>
      </c>
      <c r="P17" s="48">
        <v>0.26100000000000001</v>
      </c>
      <c r="Q17" s="33">
        <v>-4.3999999999999997E-2</v>
      </c>
      <c r="R17" s="33">
        <v>0.105</v>
      </c>
      <c r="S17" s="48">
        <v>0.67300000000000004</v>
      </c>
      <c r="T17" s="61">
        <v>-0.14000000000000001</v>
      </c>
      <c r="U17" s="61">
        <v>0.1</v>
      </c>
      <c r="V17" s="62">
        <v>0.18</v>
      </c>
      <c r="W17" s="33">
        <v>-0.1</v>
      </c>
      <c r="X17" s="33">
        <v>0.1</v>
      </c>
      <c r="Y17" s="48">
        <v>0.33</v>
      </c>
      <c r="Z17" s="33">
        <v>6.0000000000000001E-3</v>
      </c>
      <c r="AA17" s="33">
        <v>0.1</v>
      </c>
      <c r="AB17" s="48">
        <v>0.96</v>
      </c>
      <c r="AC17" s="33">
        <v>0.03</v>
      </c>
      <c r="AD17" s="33">
        <v>0.1</v>
      </c>
      <c r="AE17" s="48">
        <v>0.74</v>
      </c>
      <c r="AF17" s="33">
        <v>0.02</v>
      </c>
      <c r="AG17" s="33">
        <v>0.1</v>
      </c>
      <c r="AH17" s="48">
        <v>0.83</v>
      </c>
      <c r="AI17" s="33">
        <v>-4.0000000000000001E-3</v>
      </c>
      <c r="AJ17" s="33">
        <v>0.1</v>
      </c>
      <c r="AK17" s="33">
        <v>0.97</v>
      </c>
    </row>
    <row r="18" spans="1:37" ht="15" customHeight="1">
      <c r="A18" s="7" t="s">
        <v>194</v>
      </c>
      <c r="B18" s="43">
        <v>-0.03</v>
      </c>
      <c r="C18" s="43">
        <v>0.06</v>
      </c>
      <c r="D18" s="55">
        <v>0.56000000000000005</v>
      </c>
      <c r="E18" s="35">
        <v>-1.6E-2</v>
      </c>
      <c r="F18" s="35">
        <v>5.6000000000000001E-2</v>
      </c>
      <c r="G18" s="58">
        <v>0.77900000000000003</v>
      </c>
      <c r="H18" s="34">
        <v>0.126</v>
      </c>
      <c r="I18" s="34">
        <v>5.6000000000000001E-2</v>
      </c>
      <c r="J18" s="52">
        <v>2.4E-2</v>
      </c>
      <c r="K18" s="33">
        <v>7.4999999999999997E-2</v>
      </c>
      <c r="L18" s="33">
        <v>5.6000000000000001E-2</v>
      </c>
      <c r="M18" s="48">
        <v>0.18099999999999999</v>
      </c>
      <c r="N18" s="33">
        <v>-6.5000000000000002E-2</v>
      </c>
      <c r="O18" s="33">
        <v>5.6000000000000001E-2</v>
      </c>
      <c r="P18" s="48">
        <v>0.23899999999999999</v>
      </c>
      <c r="Q18" s="33">
        <v>0.08</v>
      </c>
      <c r="R18" s="33">
        <v>5.6000000000000001E-2</v>
      </c>
      <c r="S18" s="48">
        <v>0.151</v>
      </c>
      <c r="T18" s="61">
        <v>0.04</v>
      </c>
      <c r="U18" s="61">
        <v>0.06</v>
      </c>
      <c r="V18" s="62">
        <v>0.49</v>
      </c>
      <c r="W18" s="33">
        <v>0.04</v>
      </c>
      <c r="X18" s="33">
        <v>0.06</v>
      </c>
      <c r="Y18" s="48">
        <v>0.45</v>
      </c>
      <c r="Z18" s="33">
        <v>-0.06</v>
      </c>
      <c r="AA18" s="33">
        <v>0.06</v>
      </c>
      <c r="AB18" s="48">
        <v>0.27</v>
      </c>
      <c r="AC18" s="33">
        <v>0.01</v>
      </c>
      <c r="AD18" s="33">
        <v>0.06</v>
      </c>
      <c r="AE18" s="48">
        <v>0.82</v>
      </c>
      <c r="AF18" s="33">
        <v>0.01</v>
      </c>
      <c r="AG18" s="33">
        <v>0.06</v>
      </c>
      <c r="AH18" s="48">
        <v>0.79</v>
      </c>
      <c r="AI18" s="33">
        <v>0.06</v>
      </c>
      <c r="AJ18" s="33">
        <v>0.06</v>
      </c>
      <c r="AK18" s="33">
        <v>0.32</v>
      </c>
    </row>
    <row r="19" spans="1:37" ht="15" customHeight="1">
      <c r="A19" s="23" t="s">
        <v>532</v>
      </c>
      <c r="B19" s="43"/>
      <c r="C19" s="43"/>
      <c r="D19" s="55"/>
      <c r="E19" s="35"/>
      <c r="F19" s="35"/>
      <c r="G19" s="58"/>
      <c r="H19" s="33"/>
      <c r="I19" s="33"/>
      <c r="J19" s="48"/>
      <c r="K19" s="33"/>
      <c r="L19" s="33"/>
      <c r="M19" s="48"/>
      <c r="N19" s="33"/>
      <c r="O19" s="33"/>
      <c r="P19" s="48"/>
      <c r="Q19" s="33"/>
      <c r="R19" s="33"/>
      <c r="S19" s="48"/>
      <c r="T19" s="61"/>
      <c r="U19" s="61"/>
      <c r="V19" s="62"/>
      <c r="W19" s="33"/>
      <c r="X19" s="33"/>
      <c r="Y19" s="48"/>
      <c r="Z19" s="33"/>
      <c r="AA19" s="33"/>
      <c r="AB19" s="48"/>
      <c r="AC19" s="33"/>
      <c r="AD19" s="33"/>
      <c r="AE19" s="48"/>
      <c r="AF19" s="33"/>
      <c r="AG19" s="33"/>
      <c r="AH19" s="48"/>
      <c r="AI19" s="33"/>
      <c r="AJ19" s="33"/>
      <c r="AK19" s="33"/>
    </row>
    <row r="20" spans="1:37" ht="15" customHeight="1">
      <c r="A20" s="7" t="s">
        <v>32</v>
      </c>
      <c r="B20" s="43">
        <v>0.02</v>
      </c>
      <c r="C20" s="43">
        <v>0.02</v>
      </c>
      <c r="D20" s="55">
        <v>0.25</v>
      </c>
      <c r="E20" s="35">
        <v>2.9000000000000001E-2</v>
      </c>
      <c r="F20" s="35">
        <v>1.9E-2</v>
      </c>
      <c r="G20" s="58">
        <v>0.11799999999999999</v>
      </c>
      <c r="H20" s="33">
        <v>-2E-3</v>
      </c>
      <c r="I20" s="33">
        <v>1.9E-2</v>
      </c>
      <c r="J20" s="48">
        <v>0.91400000000000003</v>
      </c>
      <c r="K20" s="33">
        <v>-1.2999999999999999E-2</v>
      </c>
      <c r="L20" s="33">
        <v>1.9E-2</v>
      </c>
      <c r="M20" s="48">
        <v>0.48299999999999998</v>
      </c>
      <c r="N20" s="34">
        <v>4.5999999999999999E-2</v>
      </c>
      <c r="O20" s="34">
        <v>1.7999999999999999E-2</v>
      </c>
      <c r="P20" s="52">
        <v>1.2999999999999999E-2</v>
      </c>
      <c r="Q20" s="34">
        <v>-0.04</v>
      </c>
      <c r="R20" s="34">
        <v>1.7999999999999999E-2</v>
      </c>
      <c r="S20" s="52">
        <v>2.9000000000000001E-2</v>
      </c>
      <c r="T20" s="61">
        <v>-0.01</v>
      </c>
      <c r="U20" s="61">
        <v>0.02</v>
      </c>
      <c r="V20" s="62">
        <v>0.52</v>
      </c>
      <c r="W20" s="33">
        <v>0.02</v>
      </c>
      <c r="X20" s="33">
        <v>0.02</v>
      </c>
      <c r="Y20" s="48">
        <v>0.36</v>
      </c>
      <c r="Z20" s="33">
        <v>0.01</v>
      </c>
      <c r="AA20" s="33">
        <v>0.02</v>
      </c>
      <c r="AB20" s="48">
        <v>0.54</v>
      </c>
      <c r="AC20" s="33">
        <v>-5.0000000000000001E-3</v>
      </c>
      <c r="AD20" s="33">
        <v>0.02</v>
      </c>
      <c r="AE20" s="48">
        <v>0.78</v>
      </c>
      <c r="AF20" s="33">
        <v>-8.9999999999999993E-3</v>
      </c>
      <c r="AG20" s="33">
        <v>0.02</v>
      </c>
      <c r="AH20" s="48">
        <v>0.6</v>
      </c>
      <c r="AI20" s="33">
        <v>0.03</v>
      </c>
      <c r="AJ20" s="33">
        <v>0.02</v>
      </c>
      <c r="AK20" s="33">
        <v>0.16</v>
      </c>
    </row>
    <row r="21" spans="1:37" ht="15" customHeight="1">
      <c r="A21" s="7" t="s">
        <v>531</v>
      </c>
      <c r="B21" s="43">
        <v>1E-3</v>
      </c>
      <c r="C21" s="43">
        <v>2E-3</v>
      </c>
      <c r="D21" s="55">
        <v>0.72</v>
      </c>
      <c r="E21" s="35">
        <v>-3.0000000000000001E-3</v>
      </c>
      <c r="F21" s="35">
        <v>2E-3</v>
      </c>
      <c r="G21" s="58">
        <v>9.8000000000000004E-2</v>
      </c>
      <c r="H21" s="33">
        <v>1E-3</v>
      </c>
      <c r="I21" s="33">
        <v>2E-3</v>
      </c>
      <c r="J21" s="48">
        <v>0.53200000000000003</v>
      </c>
      <c r="K21" s="33">
        <v>-5.0000000000000001E-4</v>
      </c>
      <c r="L21" s="33">
        <v>2E-3</v>
      </c>
      <c r="M21" s="48">
        <v>0.76600000000000001</v>
      </c>
      <c r="N21" s="33">
        <v>-3.0000000000000001E-3</v>
      </c>
      <c r="O21" s="33">
        <v>2E-3</v>
      </c>
      <c r="P21" s="48">
        <v>8.6999999999999994E-2</v>
      </c>
      <c r="Q21" s="34">
        <v>5.0000000000000001E-3</v>
      </c>
      <c r="R21" s="34">
        <v>2E-3</v>
      </c>
      <c r="S21" s="52">
        <v>4.0000000000000001E-3</v>
      </c>
      <c r="T21" s="61">
        <v>2E-3</v>
      </c>
      <c r="U21" s="61">
        <v>2E-3</v>
      </c>
      <c r="V21" s="62">
        <v>0.38</v>
      </c>
      <c r="W21" s="33">
        <v>2.0000000000000001E-4</v>
      </c>
      <c r="X21" s="33">
        <v>2E-3</v>
      </c>
      <c r="Y21" s="48">
        <v>0.92</v>
      </c>
      <c r="Z21" s="33">
        <v>-2E-3</v>
      </c>
      <c r="AA21" s="33">
        <v>2E-3</v>
      </c>
      <c r="AB21" s="48">
        <v>0.26</v>
      </c>
      <c r="AC21" s="33">
        <v>-1E-3</v>
      </c>
      <c r="AD21" s="33">
        <v>2E-3</v>
      </c>
      <c r="AE21" s="48">
        <v>0.49</v>
      </c>
      <c r="AF21" s="33">
        <v>-1E-4</v>
      </c>
      <c r="AG21" s="33">
        <v>2E-3</v>
      </c>
      <c r="AH21" s="48">
        <v>0.95</v>
      </c>
      <c r="AI21" s="33">
        <v>-2E-3</v>
      </c>
      <c r="AJ21" s="33">
        <v>2E-3</v>
      </c>
      <c r="AK21" s="33">
        <v>0.26</v>
      </c>
    </row>
    <row r="22" spans="1:37" ht="15" customHeight="1">
      <c r="A22" s="7" t="s">
        <v>190</v>
      </c>
      <c r="B22" s="43">
        <v>-0.16</v>
      </c>
      <c r="C22" s="43">
        <v>0.1</v>
      </c>
      <c r="D22" s="55">
        <v>0.11</v>
      </c>
      <c r="E22" s="35">
        <v>-0.15</v>
      </c>
      <c r="F22" s="35">
        <v>0.10100000000000001</v>
      </c>
      <c r="G22" s="58">
        <v>0.13800000000000001</v>
      </c>
      <c r="H22" s="33">
        <v>-0.13200000000000001</v>
      </c>
      <c r="I22" s="33">
        <v>0.10199999999999999</v>
      </c>
      <c r="J22" s="48">
        <v>0.19800000000000001</v>
      </c>
      <c r="K22" s="33">
        <v>0.10100000000000001</v>
      </c>
      <c r="L22" s="33">
        <v>0.10199999999999999</v>
      </c>
      <c r="M22" s="48">
        <v>0.32200000000000001</v>
      </c>
      <c r="N22" s="33">
        <v>-0.111</v>
      </c>
      <c r="O22" s="33">
        <v>0.10199999999999999</v>
      </c>
      <c r="P22" s="48">
        <v>0.27700000000000002</v>
      </c>
      <c r="Q22" s="33">
        <v>-7.6999999999999999E-2</v>
      </c>
      <c r="R22" s="33">
        <v>0.10199999999999999</v>
      </c>
      <c r="S22" s="48">
        <v>0.44900000000000001</v>
      </c>
      <c r="T22" s="61">
        <v>0.03</v>
      </c>
      <c r="U22" s="61">
        <v>0.1</v>
      </c>
      <c r="V22" s="62">
        <v>0.8</v>
      </c>
      <c r="W22" s="33">
        <v>-0.14000000000000001</v>
      </c>
      <c r="X22" s="33">
        <v>0.1</v>
      </c>
      <c r="Y22" s="48">
        <v>0.17</v>
      </c>
      <c r="Z22" s="33">
        <v>0.01</v>
      </c>
      <c r="AA22" s="33">
        <v>0.1</v>
      </c>
      <c r="AB22" s="48">
        <v>0.94</v>
      </c>
      <c r="AC22" s="33">
        <v>-4.0000000000000001E-3</v>
      </c>
      <c r="AD22" s="33">
        <v>0.1</v>
      </c>
      <c r="AE22" s="48">
        <v>0.97</v>
      </c>
      <c r="AF22" s="33">
        <v>0.14000000000000001</v>
      </c>
      <c r="AG22" s="33">
        <v>0.1</v>
      </c>
      <c r="AH22" s="48">
        <v>0.16</v>
      </c>
      <c r="AI22" s="33">
        <v>0.02</v>
      </c>
      <c r="AJ22" s="33">
        <v>0.1</v>
      </c>
      <c r="AK22" s="33">
        <v>0.88</v>
      </c>
    </row>
    <row r="23" spans="1:37" ht="15" customHeight="1">
      <c r="A23" s="7" t="s">
        <v>194</v>
      </c>
      <c r="B23" s="43">
        <v>3.0000000000000001E-3</v>
      </c>
      <c r="C23" s="43">
        <v>5.0000000000000001E-3</v>
      </c>
      <c r="D23" s="55">
        <v>0.63</v>
      </c>
      <c r="E23" s="35">
        <v>0.03</v>
      </c>
      <c r="F23" s="35">
        <v>5.0999999999999997E-2</v>
      </c>
      <c r="G23" s="58">
        <v>0.55400000000000005</v>
      </c>
      <c r="H23" s="34">
        <v>0.13500000000000001</v>
      </c>
      <c r="I23" s="34">
        <v>5.0999999999999997E-2</v>
      </c>
      <c r="J23" s="52">
        <v>7.7999999999999996E-3</v>
      </c>
      <c r="K23" s="33">
        <v>-6.3E-2</v>
      </c>
      <c r="L23" s="33">
        <v>5.0999999999999997E-2</v>
      </c>
      <c r="M23" s="48">
        <v>0.22</v>
      </c>
      <c r="N23" s="33">
        <v>0.04</v>
      </c>
      <c r="O23" s="33">
        <v>5.0999999999999997E-2</v>
      </c>
      <c r="P23" s="48">
        <v>0.43</v>
      </c>
      <c r="Q23" s="33">
        <v>0.03</v>
      </c>
      <c r="R23" s="33">
        <v>5.0999999999999997E-2</v>
      </c>
      <c r="S23" s="48">
        <v>0.55900000000000005</v>
      </c>
      <c r="T23" s="61">
        <v>0.03</v>
      </c>
      <c r="U23" s="61">
        <v>0.05</v>
      </c>
      <c r="V23" s="62">
        <v>0.55000000000000004</v>
      </c>
      <c r="W23" s="33">
        <v>-0.05</v>
      </c>
      <c r="X23" s="33">
        <v>0.05</v>
      </c>
      <c r="Y23" s="48">
        <v>0.32</v>
      </c>
      <c r="Z23" s="33">
        <v>0.02</v>
      </c>
      <c r="AA23" s="33">
        <v>0.05</v>
      </c>
      <c r="AB23" s="48">
        <v>0.65</v>
      </c>
      <c r="AC23" s="33">
        <v>1E-3</v>
      </c>
      <c r="AD23" s="33">
        <v>0.05</v>
      </c>
      <c r="AE23" s="48">
        <v>0.98</v>
      </c>
      <c r="AF23" s="33">
        <v>0.02</v>
      </c>
      <c r="AG23" s="33">
        <v>0.05</v>
      </c>
      <c r="AH23" s="48">
        <v>0.64</v>
      </c>
      <c r="AI23" s="33">
        <v>-0.01</v>
      </c>
      <c r="AJ23" s="33">
        <v>0.05</v>
      </c>
      <c r="AK23" s="33">
        <v>0.78</v>
      </c>
    </row>
    <row r="24" spans="1:37" ht="15" customHeight="1">
      <c r="A24" s="23" t="s">
        <v>183</v>
      </c>
      <c r="B24" s="43"/>
      <c r="C24" s="43"/>
      <c r="D24" s="55"/>
      <c r="E24" s="35"/>
      <c r="F24" s="35"/>
      <c r="G24" s="58"/>
      <c r="H24" s="33"/>
      <c r="I24" s="33"/>
      <c r="J24" s="48"/>
      <c r="K24" s="33"/>
      <c r="L24" s="33"/>
      <c r="M24" s="48"/>
      <c r="N24" s="33"/>
      <c r="O24" s="33"/>
      <c r="P24" s="48"/>
      <c r="Q24" s="33"/>
      <c r="R24" s="33"/>
      <c r="S24" s="48"/>
      <c r="T24" s="61"/>
      <c r="U24" s="61"/>
      <c r="V24" s="62"/>
      <c r="W24" s="33"/>
      <c r="X24" s="33"/>
      <c r="Y24" s="48"/>
      <c r="Z24" s="33"/>
      <c r="AA24" s="33"/>
      <c r="AB24" s="48"/>
      <c r="AC24" s="33"/>
      <c r="AD24" s="33"/>
      <c r="AE24" s="48"/>
      <c r="AF24" s="33"/>
      <c r="AG24" s="33"/>
      <c r="AH24" s="48"/>
      <c r="AI24" s="33"/>
      <c r="AJ24" s="33"/>
      <c r="AK24" s="33"/>
    </row>
    <row r="25" spans="1:37" ht="15" customHeight="1">
      <c r="A25" s="7" t="s">
        <v>32</v>
      </c>
      <c r="B25" s="43">
        <v>0.02</v>
      </c>
      <c r="C25" s="43">
        <v>0.03</v>
      </c>
      <c r="D25" s="55">
        <v>0.48</v>
      </c>
      <c r="E25" s="35">
        <v>2.4E-2</v>
      </c>
      <c r="F25" s="35">
        <v>2.9000000000000001E-2</v>
      </c>
      <c r="G25" s="58">
        <v>0.42799999999999999</v>
      </c>
      <c r="H25" s="33">
        <v>-2.1000000000000001E-2</v>
      </c>
      <c r="I25" s="33">
        <v>2.9000000000000001E-2</v>
      </c>
      <c r="J25" s="48">
        <v>0.48</v>
      </c>
      <c r="K25" s="33">
        <v>-8.9999999999999993E-3</v>
      </c>
      <c r="L25" s="33">
        <v>2.9600000000000001E-2</v>
      </c>
      <c r="M25" s="48">
        <v>0.76300000000000001</v>
      </c>
      <c r="N25" s="33">
        <v>-3.4000000000000002E-2</v>
      </c>
      <c r="O25" s="33">
        <v>2.9000000000000001E-2</v>
      </c>
      <c r="P25" s="48">
        <v>0.23699999999999999</v>
      </c>
      <c r="Q25" s="33">
        <v>1.2E-2</v>
      </c>
      <c r="R25" s="33">
        <v>2.8000000000000001E-2</v>
      </c>
      <c r="S25" s="48">
        <v>0.66700000000000004</v>
      </c>
      <c r="T25" s="61">
        <v>-0.01</v>
      </c>
      <c r="U25" s="61">
        <v>0.03</v>
      </c>
      <c r="V25" s="62">
        <v>0.7</v>
      </c>
      <c r="W25" s="33">
        <v>-0.02</v>
      </c>
      <c r="X25" s="33">
        <v>0.03</v>
      </c>
      <c r="Y25" s="48">
        <v>0.42</v>
      </c>
      <c r="Z25" s="33">
        <v>0.03</v>
      </c>
      <c r="AA25" s="33">
        <v>0.03</v>
      </c>
      <c r="AB25" s="48">
        <v>0.35</v>
      </c>
      <c r="AC25" s="33">
        <v>0.01</v>
      </c>
      <c r="AD25" s="33">
        <v>0.03</v>
      </c>
      <c r="AE25" s="48">
        <v>0.8</v>
      </c>
      <c r="AF25" s="33">
        <v>-2E-3</v>
      </c>
      <c r="AG25" s="33">
        <v>0.03</v>
      </c>
      <c r="AH25" s="48">
        <v>0.94</v>
      </c>
      <c r="AI25" s="34">
        <v>0.08</v>
      </c>
      <c r="AJ25" s="34">
        <v>0.03</v>
      </c>
      <c r="AK25" s="34">
        <v>4.0000000000000001E-3</v>
      </c>
    </row>
    <row r="26" spans="1:37" ht="15" customHeight="1">
      <c r="A26" s="7" t="s">
        <v>531</v>
      </c>
      <c r="B26" s="43">
        <v>-4.0000000000000001E-3</v>
      </c>
      <c r="C26" s="43">
        <v>3.0000000000000001E-3</v>
      </c>
      <c r="D26" s="55">
        <v>0.13</v>
      </c>
      <c r="E26" s="35">
        <v>-5.0000000000000001E-3</v>
      </c>
      <c r="F26" s="35">
        <v>3.0000000000000001E-3</v>
      </c>
      <c r="G26" s="58">
        <v>7.9000000000000001E-2</v>
      </c>
      <c r="H26" s="33">
        <v>3.0000000000000001E-3</v>
      </c>
      <c r="I26" s="33">
        <v>3.0000000000000001E-3</v>
      </c>
      <c r="J26" s="48">
        <v>0.33600000000000002</v>
      </c>
      <c r="K26" s="33">
        <v>2E-3</v>
      </c>
      <c r="L26" s="33">
        <v>3.0000000000000001E-3</v>
      </c>
      <c r="M26" s="48">
        <v>0.4</v>
      </c>
      <c r="N26" s="33">
        <v>1E-3</v>
      </c>
      <c r="O26" s="33">
        <v>3.0000000000000001E-3</v>
      </c>
      <c r="P26" s="48">
        <v>0.69699999999999995</v>
      </c>
      <c r="Q26" s="33">
        <v>-4.0000000000000001E-3</v>
      </c>
      <c r="R26" s="33">
        <v>3.0000000000000001E-3</v>
      </c>
      <c r="S26" s="48">
        <v>0.13200000000000001</v>
      </c>
      <c r="T26" s="61">
        <v>0</v>
      </c>
      <c r="U26" s="61">
        <v>3.0000000000000001E-3</v>
      </c>
      <c r="V26" s="62">
        <v>0.94</v>
      </c>
      <c r="W26" s="33">
        <v>2E-3</v>
      </c>
      <c r="X26" s="33">
        <v>3.0000000000000001E-3</v>
      </c>
      <c r="Y26" s="48">
        <v>0.39</v>
      </c>
      <c r="Z26" s="33">
        <v>3.0000000000000001E-5</v>
      </c>
      <c r="AA26" s="33">
        <v>3.0000000000000001E-3</v>
      </c>
      <c r="AB26" s="48">
        <v>0.99</v>
      </c>
      <c r="AC26" s="33">
        <v>4.0000000000000001E-3</v>
      </c>
      <c r="AD26" s="33">
        <v>3.0000000000000001E-3</v>
      </c>
      <c r="AE26" s="48">
        <v>0.1</v>
      </c>
      <c r="AF26" s="33">
        <v>6.9999999999999999E-4</v>
      </c>
      <c r="AG26" s="33">
        <v>3.0000000000000001E-3</v>
      </c>
      <c r="AH26" s="48">
        <v>0.8</v>
      </c>
      <c r="AI26" s="33">
        <v>-4.0000000000000002E-4</v>
      </c>
      <c r="AJ26" s="33">
        <v>3.0000000000000001E-3</v>
      </c>
      <c r="AK26" s="33">
        <v>0.87</v>
      </c>
    </row>
    <row r="27" spans="1:37" ht="15" customHeight="1">
      <c r="A27" s="7" t="s">
        <v>190</v>
      </c>
      <c r="B27" s="43">
        <v>-0.06</v>
      </c>
      <c r="C27" s="43">
        <v>0.11</v>
      </c>
      <c r="D27" s="55">
        <v>0.55000000000000004</v>
      </c>
      <c r="E27" s="35">
        <v>-9.4E-2</v>
      </c>
      <c r="F27" s="35">
        <v>0.109</v>
      </c>
      <c r="G27" s="58">
        <v>0.38700000000000001</v>
      </c>
      <c r="H27" s="33">
        <v>1E-3</v>
      </c>
      <c r="I27" s="33">
        <v>0.11</v>
      </c>
      <c r="J27" s="48">
        <v>0.99399999999999999</v>
      </c>
      <c r="K27" s="33">
        <v>3.7999999999999999E-2</v>
      </c>
      <c r="L27" s="33">
        <v>0.109</v>
      </c>
      <c r="M27" s="48">
        <v>0.72599999999999998</v>
      </c>
      <c r="N27" s="33">
        <v>0.15</v>
      </c>
      <c r="O27" s="33">
        <v>0.109</v>
      </c>
      <c r="P27" s="48">
        <v>0.16900000000000001</v>
      </c>
      <c r="Q27" s="33">
        <v>1.2999999999999999E-2</v>
      </c>
      <c r="R27" s="33">
        <v>0.11</v>
      </c>
      <c r="S27" s="48">
        <v>0.90500000000000003</v>
      </c>
      <c r="T27" s="61">
        <v>-0.11</v>
      </c>
      <c r="U27" s="61">
        <v>0.11</v>
      </c>
      <c r="V27" s="62">
        <v>0.34</v>
      </c>
      <c r="W27" s="34">
        <v>-0.28999999999999998</v>
      </c>
      <c r="X27" s="34">
        <v>0.11</v>
      </c>
      <c r="Y27" s="52">
        <v>8.0000000000000002E-3</v>
      </c>
      <c r="Z27" s="33">
        <v>-0.1</v>
      </c>
      <c r="AA27" s="33">
        <v>0.11</v>
      </c>
      <c r="AB27" s="48">
        <v>0.34</v>
      </c>
      <c r="AC27" s="33">
        <v>0.03</v>
      </c>
      <c r="AD27" s="33">
        <v>0.11</v>
      </c>
      <c r="AE27" s="48">
        <v>0.77</v>
      </c>
      <c r="AF27" s="33">
        <v>-0.03</v>
      </c>
      <c r="AG27" s="33">
        <v>0.11</v>
      </c>
      <c r="AH27" s="48">
        <v>0.77</v>
      </c>
      <c r="AI27" s="33">
        <v>0.03</v>
      </c>
      <c r="AJ27" s="33">
        <v>0.11</v>
      </c>
      <c r="AK27" s="33">
        <v>0.82</v>
      </c>
    </row>
    <row r="28" spans="1:37" ht="15" customHeight="1">
      <c r="A28" s="7" t="s">
        <v>194</v>
      </c>
      <c r="B28" s="43">
        <v>-0.02</v>
      </c>
      <c r="C28" s="43">
        <v>0.06</v>
      </c>
      <c r="D28" s="55">
        <v>0.71</v>
      </c>
      <c r="E28" s="35">
        <v>4.7E-2</v>
      </c>
      <c r="F28" s="35">
        <v>0.06</v>
      </c>
      <c r="G28" s="58">
        <v>0.436</v>
      </c>
      <c r="H28" s="33">
        <v>3.5999999999999997E-2</v>
      </c>
      <c r="I28" s="33">
        <v>0.06</v>
      </c>
      <c r="J28" s="48">
        <v>0.55400000000000005</v>
      </c>
      <c r="K28" s="33">
        <v>-4.0000000000000001E-3</v>
      </c>
      <c r="L28" s="33">
        <v>0.06</v>
      </c>
      <c r="M28" s="48">
        <v>0.95099999999999996</v>
      </c>
      <c r="N28" s="33">
        <v>-9.7000000000000003E-2</v>
      </c>
      <c r="O28" s="33">
        <v>0.06</v>
      </c>
      <c r="P28" s="48">
        <v>0.10299999999999999</v>
      </c>
      <c r="Q28" s="33">
        <v>3.0000000000000001E-3</v>
      </c>
      <c r="R28" s="33">
        <v>0.06</v>
      </c>
      <c r="S28" s="48">
        <v>0.96099999999999997</v>
      </c>
      <c r="T28" s="61">
        <v>7.0000000000000007E-2</v>
      </c>
      <c r="U28" s="61">
        <v>0.06</v>
      </c>
      <c r="V28" s="62">
        <v>0.27</v>
      </c>
      <c r="W28" s="33">
        <v>0.05</v>
      </c>
      <c r="X28" s="33">
        <v>0.06</v>
      </c>
      <c r="Y28" s="48">
        <v>0.4</v>
      </c>
      <c r="Z28" s="33">
        <v>-7.0000000000000007E-2</v>
      </c>
      <c r="AA28" s="33">
        <v>0.06</v>
      </c>
      <c r="AB28" s="48">
        <v>0.26</v>
      </c>
      <c r="AC28" s="33">
        <v>0.06</v>
      </c>
      <c r="AD28" s="33">
        <v>0.06</v>
      </c>
      <c r="AE28" s="48">
        <v>0.32</v>
      </c>
      <c r="AF28" s="33">
        <v>-0.01</v>
      </c>
      <c r="AG28" s="33">
        <v>0.06</v>
      </c>
      <c r="AH28" s="48">
        <v>0.83</v>
      </c>
      <c r="AI28" s="33">
        <v>7.0000000000000007E-2</v>
      </c>
      <c r="AJ28" s="33">
        <v>0.06</v>
      </c>
      <c r="AK28" s="33">
        <v>0.25</v>
      </c>
    </row>
    <row r="29" spans="1:37" ht="15" customHeight="1">
      <c r="A29" s="23" t="s">
        <v>175</v>
      </c>
      <c r="B29" s="43"/>
      <c r="C29" s="43"/>
      <c r="D29" s="55"/>
      <c r="E29" s="35"/>
      <c r="F29" s="35"/>
      <c r="G29" s="58"/>
      <c r="H29" s="33"/>
      <c r="I29" s="33"/>
      <c r="J29" s="48"/>
      <c r="K29" s="33"/>
      <c r="L29" s="33"/>
      <c r="M29" s="48"/>
      <c r="N29" s="33"/>
      <c r="O29" s="33"/>
      <c r="P29" s="48"/>
      <c r="Q29" s="33"/>
      <c r="R29" s="33"/>
      <c r="S29" s="48"/>
      <c r="T29" s="61"/>
      <c r="U29" s="61"/>
      <c r="V29" s="62"/>
      <c r="W29" s="33"/>
      <c r="X29" s="33"/>
      <c r="Y29" s="48"/>
      <c r="Z29" s="33"/>
      <c r="AA29" s="33"/>
      <c r="AB29" s="48"/>
      <c r="AC29" s="33"/>
      <c r="AD29" s="33"/>
      <c r="AE29" s="48"/>
      <c r="AF29" s="33"/>
      <c r="AG29" s="33"/>
      <c r="AH29" s="48"/>
      <c r="AI29" s="33"/>
      <c r="AJ29" s="33"/>
      <c r="AK29" s="33"/>
    </row>
    <row r="30" spans="1:37" ht="15" customHeight="1">
      <c r="A30" s="7" t="s">
        <v>32</v>
      </c>
      <c r="B30" s="43">
        <v>7.0000000000000001E-3</v>
      </c>
      <c r="C30" s="43">
        <v>0.03</v>
      </c>
      <c r="D30" s="55">
        <v>0.82</v>
      </c>
      <c r="E30" s="35">
        <v>6.0000000000000001E-3</v>
      </c>
      <c r="F30" s="35">
        <v>3.2000000000000001E-2</v>
      </c>
      <c r="G30" s="58">
        <v>0.84499999999999997</v>
      </c>
      <c r="H30" s="33">
        <v>-3.3000000000000002E-2</v>
      </c>
      <c r="I30" s="33">
        <v>3.2000000000000001E-2</v>
      </c>
      <c r="J30" s="48">
        <v>0.3</v>
      </c>
      <c r="K30" s="33">
        <v>2.1000000000000001E-2</v>
      </c>
      <c r="L30" s="33">
        <v>3.2000000000000001E-2</v>
      </c>
      <c r="M30" s="48">
        <v>0.51400000000000001</v>
      </c>
      <c r="N30" s="33">
        <v>9.7999999999999997E-3</v>
      </c>
      <c r="O30" s="33">
        <v>3.1E-2</v>
      </c>
      <c r="P30" s="48">
        <v>0.751</v>
      </c>
      <c r="Q30" s="33">
        <v>2.7E-2</v>
      </c>
      <c r="R30" s="33">
        <v>3.1E-2</v>
      </c>
      <c r="S30" s="48">
        <v>0.38200000000000001</v>
      </c>
      <c r="T30" s="61">
        <v>-0.02</v>
      </c>
      <c r="U30" s="61">
        <v>0.03</v>
      </c>
      <c r="V30" s="62">
        <v>0.48</v>
      </c>
      <c r="W30" s="33">
        <v>-0.06</v>
      </c>
      <c r="X30" s="33">
        <v>0.03</v>
      </c>
      <c r="Y30" s="48">
        <v>0.05</v>
      </c>
      <c r="Z30" s="33">
        <v>1E-3</v>
      </c>
      <c r="AA30" s="33">
        <v>0.03</v>
      </c>
      <c r="AB30" s="48">
        <v>0.99</v>
      </c>
      <c r="AC30" s="33">
        <v>0.03</v>
      </c>
      <c r="AD30" s="33">
        <v>0.03</v>
      </c>
      <c r="AE30" s="48">
        <v>0.34</v>
      </c>
      <c r="AF30" s="33">
        <v>-0.01</v>
      </c>
      <c r="AG30" s="33">
        <v>0.03</v>
      </c>
      <c r="AH30" s="48">
        <v>0.73</v>
      </c>
      <c r="AI30" s="34">
        <v>0.13</v>
      </c>
      <c r="AJ30" s="34">
        <v>3.1E-2</v>
      </c>
      <c r="AK30" s="34">
        <v>4.5000000000000003E-5</v>
      </c>
    </row>
    <row r="31" spans="1:37" ht="15" customHeight="1">
      <c r="A31" s="7" t="s">
        <v>531</v>
      </c>
      <c r="B31" s="43">
        <v>-4.0000000000000001E-3</v>
      </c>
      <c r="C31" s="43">
        <v>3.0000000000000001E-3</v>
      </c>
      <c r="D31" s="55">
        <v>0.21</v>
      </c>
      <c r="E31" s="35">
        <v>1E-3</v>
      </c>
      <c r="F31" s="35">
        <v>3.0000000000000001E-3</v>
      </c>
      <c r="G31" s="58">
        <v>0.76900000000000002</v>
      </c>
      <c r="H31" s="33">
        <v>4.0000000000000001E-3</v>
      </c>
      <c r="I31" s="33">
        <v>3.0000000000000001E-3</v>
      </c>
      <c r="J31" s="48">
        <v>0.17299999999999999</v>
      </c>
      <c r="K31" s="33">
        <v>1E-3</v>
      </c>
      <c r="L31" s="33">
        <v>3.0000000000000001E-3</v>
      </c>
      <c r="M31" s="48">
        <v>0.71699999999999997</v>
      </c>
      <c r="N31" s="33">
        <v>-3.0000000000000001E-3</v>
      </c>
      <c r="O31" s="33">
        <v>3.0000000000000001E-3</v>
      </c>
      <c r="P31" s="48">
        <v>0.27300000000000002</v>
      </c>
      <c r="Q31" s="34">
        <v>-6.0000000000000001E-3</v>
      </c>
      <c r="R31" s="34">
        <v>3.0000000000000001E-3</v>
      </c>
      <c r="S31" s="52">
        <v>4.7E-2</v>
      </c>
      <c r="T31" s="61">
        <v>2E-3</v>
      </c>
      <c r="U31" s="61">
        <v>3.0000000000000001E-3</v>
      </c>
      <c r="V31" s="62">
        <v>0.42</v>
      </c>
      <c r="W31" s="33">
        <v>5.0000000000000001E-3</v>
      </c>
      <c r="X31" s="33">
        <v>3.0000000000000001E-3</v>
      </c>
      <c r="Y31" s="48">
        <v>0.08</v>
      </c>
      <c r="Z31" s="33">
        <v>-2E-3</v>
      </c>
      <c r="AA31" s="33">
        <v>3.0000000000000001E-3</v>
      </c>
      <c r="AB31" s="48">
        <v>0.5</v>
      </c>
      <c r="AC31" s="33">
        <v>1E-3</v>
      </c>
      <c r="AD31" s="33">
        <v>3.0000000000000001E-3</v>
      </c>
      <c r="AE31" s="48">
        <v>0.69</v>
      </c>
      <c r="AF31" s="33">
        <v>2.9999999999999997E-4</v>
      </c>
      <c r="AG31" s="33">
        <v>3.0000000000000001E-3</v>
      </c>
      <c r="AH31" s="48">
        <v>0.93</v>
      </c>
      <c r="AI31" s="34">
        <v>-6.0000000000000001E-3</v>
      </c>
      <c r="AJ31" s="34">
        <v>3.0000000000000001E-3</v>
      </c>
      <c r="AK31" s="34">
        <v>0.05</v>
      </c>
    </row>
    <row r="32" spans="1:37" ht="15" customHeight="1">
      <c r="A32" s="7" t="s">
        <v>190</v>
      </c>
      <c r="B32" s="43">
        <v>0.05</v>
      </c>
      <c r="C32" s="43">
        <v>0.1</v>
      </c>
      <c r="D32" s="55">
        <v>0.63</v>
      </c>
      <c r="E32" s="35">
        <v>-0.106</v>
      </c>
      <c r="F32" s="35">
        <v>0.10299999999999999</v>
      </c>
      <c r="G32" s="58">
        <v>0.30299999999999999</v>
      </c>
      <c r="H32" s="33">
        <v>-5.7000000000000002E-2</v>
      </c>
      <c r="I32" s="33">
        <v>0.104</v>
      </c>
      <c r="J32" s="48">
        <v>0.58399999999999996</v>
      </c>
      <c r="K32" s="33">
        <v>-3.7000000000000002E-3</v>
      </c>
      <c r="L32" s="33">
        <v>0.10299999999999999</v>
      </c>
      <c r="M32" s="48">
        <v>0.97099999999999997</v>
      </c>
      <c r="N32" s="33">
        <v>6.4000000000000001E-2</v>
      </c>
      <c r="O32" s="33">
        <v>0.10299999999999999</v>
      </c>
      <c r="P32" s="48">
        <v>0.53200000000000003</v>
      </c>
      <c r="Q32" s="34">
        <v>0.217</v>
      </c>
      <c r="R32" s="34">
        <v>0.104</v>
      </c>
      <c r="S32" s="52">
        <v>3.5999999999999997E-2</v>
      </c>
      <c r="T32" s="61">
        <v>0.08</v>
      </c>
      <c r="U32" s="61">
        <v>0.1</v>
      </c>
      <c r="V32" s="62">
        <v>0.48</v>
      </c>
      <c r="W32" s="33">
        <v>-0.04</v>
      </c>
      <c r="X32" s="33">
        <v>0.1</v>
      </c>
      <c r="Y32" s="48">
        <v>0.7</v>
      </c>
      <c r="Z32" s="33">
        <v>-0.09</v>
      </c>
      <c r="AA32" s="33">
        <v>0.1</v>
      </c>
      <c r="AB32" s="48">
        <v>0.36</v>
      </c>
      <c r="AC32" s="33">
        <v>-0.12</v>
      </c>
      <c r="AD32" s="33">
        <v>0.1</v>
      </c>
      <c r="AE32" s="48">
        <v>0.23</v>
      </c>
      <c r="AF32" s="33">
        <v>0.01</v>
      </c>
      <c r="AG32" s="33">
        <v>0.1</v>
      </c>
      <c r="AH32" s="48">
        <v>0.93</v>
      </c>
      <c r="AI32" s="33">
        <v>0.15</v>
      </c>
      <c r="AJ32" s="33">
        <v>0.1</v>
      </c>
      <c r="AK32" s="33">
        <v>0.15</v>
      </c>
    </row>
    <row r="33" spans="1:37" ht="15" customHeight="1">
      <c r="A33" s="7" t="s">
        <v>194</v>
      </c>
      <c r="B33" s="43">
        <v>-0.05</v>
      </c>
      <c r="C33" s="43">
        <v>0.06</v>
      </c>
      <c r="D33" s="55">
        <v>0.36</v>
      </c>
      <c r="E33" s="35">
        <v>2.4E-2</v>
      </c>
      <c r="F33" s="35">
        <v>5.6000000000000001E-2</v>
      </c>
      <c r="G33" s="58">
        <v>0.66600000000000004</v>
      </c>
      <c r="H33" s="33">
        <v>7.1999999999999995E-2</v>
      </c>
      <c r="I33" s="33">
        <v>5.6000000000000001E-2</v>
      </c>
      <c r="J33" s="48">
        <v>0.19600000000000001</v>
      </c>
      <c r="K33" s="33">
        <v>0.02</v>
      </c>
      <c r="L33" s="33">
        <v>5.6000000000000001E-2</v>
      </c>
      <c r="M33" s="48">
        <v>0.73299999999999998</v>
      </c>
      <c r="N33" s="33">
        <v>-3.0000000000000001E-3</v>
      </c>
      <c r="O33" s="33">
        <v>5.5E-2</v>
      </c>
      <c r="P33" s="48">
        <v>0.95299999999999996</v>
      </c>
      <c r="Q33" s="33">
        <v>-7.0000000000000007E-2</v>
      </c>
      <c r="R33" s="33">
        <v>0.06</v>
      </c>
      <c r="S33" s="48">
        <v>0.21199999999999999</v>
      </c>
      <c r="T33" s="61">
        <v>0.04</v>
      </c>
      <c r="U33" s="61">
        <v>0.06</v>
      </c>
      <c r="V33" s="62">
        <v>0.46</v>
      </c>
      <c r="W33" s="33">
        <v>-5.0000000000000001E-3</v>
      </c>
      <c r="X33" s="33">
        <v>0.06</v>
      </c>
      <c r="Y33" s="48">
        <v>0.94</v>
      </c>
      <c r="Z33" s="33">
        <v>0.02</v>
      </c>
      <c r="AA33" s="33">
        <v>0.06</v>
      </c>
      <c r="AB33" s="48">
        <v>0.69</v>
      </c>
      <c r="AC33" s="33">
        <v>0.11</v>
      </c>
      <c r="AD33" s="33">
        <v>0.06</v>
      </c>
      <c r="AE33" s="48">
        <v>0.06</v>
      </c>
      <c r="AF33" s="33">
        <v>-0.01</v>
      </c>
      <c r="AG33" s="33">
        <v>0.06</v>
      </c>
      <c r="AH33" s="48">
        <v>0.89</v>
      </c>
      <c r="AI33" s="33">
        <v>5.0000000000000001E-3</v>
      </c>
      <c r="AJ33" s="33">
        <v>0.06</v>
      </c>
      <c r="AK33" s="33">
        <v>0.93</v>
      </c>
    </row>
    <row r="36" spans="1:37">
      <c r="A36" s="7" t="s">
        <v>547</v>
      </c>
    </row>
    <row r="37" spans="1:37">
      <c r="A37" t="s">
        <v>548</v>
      </c>
    </row>
    <row r="38" spans="1:37">
      <c r="A38" t="s">
        <v>549</v>
      </c>
    </row>
    <row r="39" spans="1:37">
      <c r="A39" t="s">
        <v>550</v>
      </c>
    </row>
    <row r="40" spans="1:37">
      <c r="A40" t="s">
        <v>551</v>
      </c>
    </row>
    <row r="41" spans="1:37">
      <c r="A41" t="s">
        <v>552</v>
      </c>
    </row>
    <row r="42" spans="1:37">
      <c r="A42" t="s">
        <v>553</v>
      </c>
    </row>
    <row r="43" spans="1:37">
      <c r="A43" t="s">
        <v>554</v>
      </c>
    </row>
    <row r="44" spans="1:37">
      <c r="A44" t="s">
        <v>555</v>
      </c>
    </row>
    <row r="45" spans="1:37">
      <c r="A45" t="s">
        <v>556</v>
      </c>
    </row>
    <row r="46" spans="1:37">
      <c r="A46" t="s">
        <v>557</v>
      </c>
    </row>
    <row r="47" spans="1:37">
      <c r="A47" t="s">
        <v>558</v>
      </c>
    </row>
    <row r="48" spans="1:37">
      <c r="A48" t="s">
        <v>559</v>
      </c>
    </row>
  </sheetData>
  <mergeCells count="12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4E928-0CD4-4C3F-80A8-4AA34501D12E}">
  <dimension ref="A1:N33"/>
  <sheetViews>
    <sheetView workbookViewId="0">
      <selection activeCell="D5" sqref="D5"/>
    </sheetView>
  </sheetViews>
  <sheetFormatPr defaultColWidth="8.85546875" defaultRowHeight="14.45"/>
  <cols>
    <col min="1" max="1" width="38.42578125" bestFit="1" customWidth="1"/>
    <col min="2" max="3" width="9" bestFit="1" customWidth="1"/>
    <col min="4" max="4" width="9.7109375" bestFit="1" customWidth="1"/>
    <col min="5" max="6" width="9" bestFit="1" customWidth="1"/>
    <col min="8" max="8" width="25.7109375" bestFit="1" customWidth="1"/>
    <col min="9" max="10" width="9" bestFit="1" customWidth="1"/>
    <col min="11" max="11" width="9.7109375" bestFit="1" customWidth="1"/>
    <col min="12" max="13" width="9" bestFit="1" customWidth="1"/>
  </cols>
  <sheetData>
    <row r="1" spans="1:13">
      <c r="A1" t="s">
        <v>21</v>
      </c>
    </row>
    <row r="2" spans="1:13">
      <c r="A2" s="74" t="s">
        <v>22</v>
      </c>
      <c r="B2" s="74"/>
      <c r="C2" s="74"/>
      <c r="D2" s="74"/>
      <c r="E2" s="74"/>
      <c r="F2" s="74"/>
      <c r="G2" s="2"/>
      <c r="H2" s="73" t="s">
        <v>23</v>
      </c>
      <c r="I2" s="73"/>
      <c r="J2" s="73"/>
      <c r="K2" s="73"/>
      <c r="L2" s="73"/>
      <c r="M2" s="73"/>
    </row>
    <row r="3" spans="1:13">
      <c r="A3" s="16"/>
      <c r="B3" s="16" t="s">
        <v>24</v>
      </c>
      <c r="C3" s="16" t="s">
        <v>25</v>
      </c>
      <c r="D3" s="16" t="s">
        <v>26</v>
      </c>
      <c r="E3" s="16" t="s">
        <v>27</v>
      </c>
      <c r="F3" s="16" t="s">
        <v>28</v>
      </c>
      <c r="G3" s="16"/>
      <c r="H3" s="16"/>
      <c r="I3" s="19" t="s">
        <v>24</v>
      </c>
      <c r="J3" s="19" t="s">
        <v>29</v>
      </c>
      <c r="K3" s="16" t="s">
        <v>26</v>
      </c>
      <c r="L3" s="16" t="s">
        <v>30</v>
      </c>
      <c r="M3" s="16" t="s">
        <v>31</v>
      </c>
    </row>
    <row r="4" spans="1:13">
      <c r="A4" t="s">
        <v>32</v>
      </c>
      <c r="B4" s="33">
        <v>-6.9038705000000006E-2</v>
      </c>
      <c r="C4" s="33">
        <v>6.7594415000000005E-2</v>
      </c>
      <c r="D4" s="49">
        <v>3446.3362050000001</v>
      </c>
      <c r="E4" s="33">
        <v>-1.021367006</v>
      </c>
      <c r="F4" s="33">
        <v>0.30715228</v>
      </c>
      <c r="H4" s="3" t="s">
        <v>32</v>
      </c>
      <c r="I4" s="33">
        <v>-5.3350000000000002E-2</v>
      </c>
      <c r="J4" s="33">
        <v>8.0060000000000006E-2</v>
      </c>
      <c r="K4" s="49">
        <v>2507</v>
      </c>
      <c r="L4" s="33">
        <v>-0.66600000000000004</v>
      </c>
      <c r="M4" s="33">
        <v>0.50526099999999996</v>
      </c>
    </row>
    <row r="5" spans="1:13">
      <c r="A5" t="s">
        <v>33</v>
      </c>
      <c r="B5" s="33">
        <v>0.86380721000000005</v>
      </c>
      <c r="C5" s="33">
        <v>0.46288351799999999</v>
      </c>
      <c r="D5" s="49">
        <v>3007.4130150000001</v>
      </c>
      <c r="E5" s="33">
        <v>1.866143804</v>
      </c>
      <c r="F5" s="33">
        <v>6.2118515999999999E-2</v>
      </c>
      <c r="H5" s="3" t="s">
        <v>33</v>
      </c>
      <c r="I5" s="33">
        <v>0.78800000000000003</v>
      </c>
      <c r="J5" s="33">
        <v>0.53520000000000001</v>
      </c>
      <c r="K5" s="49">
        <v>2220</v>
      </c>
      <c r="L5" s="33">
        <v>1.472</v>
      </c>
      <c r="M5" s="33">
        <v>0.14105300000000001</v>
      </c>
    </row>
    <row r="6" spans="1:13">
      <c r="A6" t="s">
        <v>34</v>
      </c>
      <c r="B6" s="33">
        <v>0.40758344000000002</v>
      </c>
      <c r="C6" s="33">
        <v>0.25077718500000001</v>
      </c>
      <c r="D6" s="49">
        <v>2123.1842329999999</v>
      </c>
      <c r="E6" s="33">
        <v>1.6252811840000001</v>
      </c>
      <c r="F6" s="33">
        <v>0.104251075</v>
      </c>
      <c r="H6" s="3" t="s">
        <v>34</v>
      </c>
      <c r="I6" s="33">
        <v>0.46539999999999998</v>
      </c>
      <c r="J6" s="33">
        <v>0.28389999999999999</v>
      </c>
      <c r="K6" s="49">
        <v>1625</v>
      </c>
      <c r="L6" s="33">
        <v>1.639</v>
      </c>
      <c r="M6" s="33">
        <v>0.101315</v>
      </c>
    </row>
    <row r="7" spans="1:13">
      <c r="A7" s="2" t="s">
        <v>35</v>
      </c>
      <c r="B7" s="34">
        <v>-2.0486464999999999E-2</v>
      </c>
      <c r="C7" s="34">
        <v>1.5752920000000001E-3</v>
      </c>
      <c r="D7" s="50">
        <v>3453.3066640000002</v>
      </c>
      <c r="E7" s="34">
        <v>-13.004866720000001</v>
      </c>
      <c r="F7" s="64" t="s">
        <v>36</v>
      </c>
      <c r="H7" s="4" t="s">
        <v>35</v>
      </c>
      <c r="I7" s="34">
        <v>-2.3269999999999999E-2</v>
      </c>
      <c r="J7" s="34">
        <v>1.8569999999999999E-3</v>
      </c>
      <c r="K7" s="50">
        <v>2514</v>
      </c>
      <c r="L7" s="34">
        <v>-12.532</v>
      </c>
      <c r="M7" s="64" t="s">
        <v>36</v>
      </c>
    </row>
    <row r="8" spans="1:13">
      <c r="A8" s="2" t="s">
        <v>37</v>
      </c>
      <c r="B8" s="34">
        <v>-0.16506949400000001</v>
      </c>
      <c r="C8" s="34">
        <v>1.43076E-2</v>
      </c>
      <c r="D8" s="50">
        <v>3455.534294</v>
      </c>
      <c r="E8" s="34">
        <v>-11.537189639999999</v>
      </c>
      <c r="F8" s="64" t="s">
        <v>36</v>
      </c>
      <c r="H8" s="4" t="s">
        <v>37</v>
      </c>
      <c r="I8" s="34">
        <v>-0.16830000000000001</v>
      </c>
      <c r="J8" s="34">
        <v>1.686E-2</v>
      </c>
      <c r="K8" s="50">
        <v>2515</v>
      </c>
      <c r="L8" s="34">
        <v>-9.98</v>
      </c>
      <c r="M8" s="64" t="s">
        <v>36</v>
      </c>
    </row>
    <row r="9" spans="1:13">
      <c r="A9" t="s">
        <v>38</v>
      </c>
      <c r="B9" s="33">
        <v>-3.3115481000000002E-2</v>
      </c>
      <c r="C9" s="33">
        <v>1.8961795E-2</v>
      </c>
      <c r="D9" s="49">
        <v>3451.7757040000001</v>
      </c>
      <c r="E9" s="33">
        <v>-1.746431713</v>
      </c>
      <c r="F9" s="33">
        <v>8.0824912999999998E-2</v>
      </c>
      <c r="H9" s="3" t="s">
        <v>38</v>
      </c>
      <c r="I9" s="33">
        <v>-2.5170000000000001E-2</v>
      </c>
      <c r="J9" s="33">
        <v>2.2409999999999999E-2</v>
      </c>
      <c r="K9" s="49">
        <v>2513</v>
      </c>
      <c r="L9" s="33">
        <v>-1.123</v>
      </c>
      <c r="M9" s="65">
        <v>0.26141300000000001</v>
      </c>
    </row>
    <row r="10" spans="1:13">
      <c r="A10" t="s">
        <v>39</v>
      </c>
      <c r="B10" s="33">
        <v>8.2882900000000002E-3</v>
      </c>
      <c r="C10" s="33">
        <v>3.3279260999999997E-2</v>
      </c>
      <c r="D10" s="49">
        <v>3450.466273</v>
      </c>
      <c r="E10" s="33">
        <v>0.24905271600000001</v>
      </c>
      <c r="F10" s="33">
        <v>0.80333482700000003</v>
      </c>
      <c r="H10" s="3" t="s">
        <v>39</v>
      </c>
      <c r="I10" s="33">
        <v>-3.6440000000000001E-3</v>
      </c>
      <c r="J10" s="33">
        <v>3.8960000000000002E-2</v>
      </c>
      <c r="K10" s="49">
        <v>2515</v>
      </c>
      <c r="L10" s="33">
        <v>-9.4E-2</v>
      </c>
      <c r="M10" s="65">
        <v>0.92549099999999995</v>
      </c>
    </row>
    <row r="11" spans="1:13">
      <c r="A11" t="s">
        <v>40</v>
      </c>
      <c r="B11" s="33">
        <v>-1.7752810000000001E-3</v>
      </c>
      <c r="C11" s="33">
        <v>3.2995521999999999E-2</v>
      </c>
      <c r="D11" s="49">
        <v>3448.7199030000002</v>
      </c>
      <c r="E11" s="33">
        <v>-5.3803707999999999E-2</v>
      </c>
      <c r="F11" s="33">
        <v>0.95709467199999998</v>
      </c>
      <c r="H11" s="3" t="s">
        <v>40</v>
      </c>
      <c r="I11" s="33">
        <v>1.111E-2</v>
      </c>
      <c r="J11" s="33">
        <v>3.8960000000000002E-2</v>
      </c>
      <c r="K11" s="49">
        <v>2514</v>
      </c>
      <c r="L11" s="33">
        <v>0.28499999999999998</v>
      </c>
      <c r="M11" s="65">
        <v>0.77560300000000004</v>
      </c>
    </row>
    <row r="12" spans="1:13">
      <c r="A12" s="2" t="s">
        <v>41</v>
      </c>
      <c r="B12" s="34">
        <v>2.6750876999999999E-2</v>
      </c>
      <c r="C12" s="34">
        <v>2.381705E-3</v>
      </c>
      <c r="D12" s="50">
        <v>3456.0648160000001</v>
      </c>
      <c r="E12" s="34">
        <v>11.23181866</v>
      </c>
      <c r="F12" s="64" t="s">
        <v>36</v>
      </c>
      <c r="H12" s="4" t="s">
        <v>41</v>
      </c>
      <c r="I12" s="34">
        <v>2.8840000000000001E-2</v>
      </c>
      <c r="J12" s="34">
        <v>2.8219999999999999E-3</v>
      </c>
      <c r="K12" s="50">
        <v>2514</v>
      </c>
      <c r="L12" s="34">
        <v>10.215999999999999</v>
      </c>
      <c r="M12" s="64" t="s">
        <v>36</v>
      </c>
    </row>
    <row r="13" spans="1:13">
      <c r="A13" t="s">
        <v>42</v>
      </c>
      <c r="B13" s="33">
        <v>-3.0481589999999999E-3</v>
      </c>
      <c r="C13" s="33">
        <v>1.4338847E-2</v>
      </c>
      <c r="D13" s="49">
        <v>3454.3892580000002</v>
      </c>
      <c r="E13" s="33">
        <v>-0.21258052099999999</v>
      </c>
      <c r="F13" s="33">
        <v>0.83166670899999995</v>
      </c>
      <c r="H13" s="3" t="s">
        <v>42</v>
      </c>
      <c r="I13" s="33">
        <v>1.1520000000000001E-2</v>
      </c>
      <c r="J13" s="33">
        <v>1.6879999999999999E-2</v>
      </c>
      <c r="K13" s="49">
        <v>2514</v>
      </c>
      <c r="L13" s="33">
        <v>0.68300000000000005</v>
      </c>
      <c r="M13" s="33">
        <v>0.49496699999999999</v>
      </c>
    </row>
    <row r="14" spans="1:13">
      <c r="A14" s="2" t="s">
        <v>43</v>
      </c>
      <c r="B14" s="34">
        <v>8.4515332999999998E-2</v>
      </c>
      <c r="C14" s="34">
        <v>2.2280778000000001E-2</v>
      </c>
      <c r="D14" s="50">
        <v>3460.064832</v>
      </c>
      <c r="E14" s="34">
        <v>3.793194921</v>
      </c>
      <c r="F14" s="44">
        <v>1.5126300000000001E-4</v>
      </c>
      <c r="H14" s="4" t="s">
        <v>43</v>
      </c>
      <c r="I14" s="34">
        <v>5.6619999999999997E-2</v>
      </c>
      <c r="J14" s="34">
        <v>2.6530000000000001E-2</v>
      </c>
      <c r="K14" s="50">
        <v>2518</v>
      </c>
      <c r="L14" s="34">
        <v>2.1339999999999999</v>
      </c>
      <c r="M14" s="34">
        <v>3.2946999999999997E-2</v>
      </c>
    </row>
    <row r="15" spans="1:13">
      <c r="A15" s="2" t="s">
        <v>44</v>
      </c>
      <c r="B15" s="34">
        <v>-4.293725E-3</v>
      </c>
      <c r="C15" s="34">
        <v>1.3289440000000001E-3</v>
      </c>
      <c r="D15" s="50">
        <v>3442.1337269999999</v>
      </c>
      <c r="E15" s="34">
        <v>-3.2309299349999998</v>
      </c>
      <c r="F15" s="34">
        <v>1.245501E-3</v>
      </c>
      <c r="H15" s="4" t="s">
        <v>44</v>
      </c>
      <c r="I15" s="34">
        <v>-4.6740000000000002E-3</v>
      </c>
      <c r="J15" s="34">
        <v>1.591E-3</v>
      </c>
      <c r="K15" s="50">
        <v>2504</v>
      </c>
      <c r="L15" s="34">
        <v>-2.9380000000000002</v>
      </c>
      <c r="M15" s="34">
        <v>3.3300000000000001E-3</v>
      </c>
    </row>
    <row r="16" spans="1:13">
      <c r="A16" s="2" t="s">
        <v>45</v>
      </c>
      <c r="B16" s="34">
        <v>-4.3383747E-2</v>
      </c>
      <c r="C16" s="34">
        <v>1.0921231E-2</v>
      </c>
      <c r="D16" s="50">
        <v>3060.8059979999998</v>
      </c>
      <c r="E16" s="34">
        <v>-3.9724229370000002</v>
      </c>
      <c r="F16" s="44">
        <v>7.2799999999999994E-5</v>
      </c>
      <c r="H16" s="4" t="s">
        <v>45</v>
      </c>
      <c r="I16" s="34">
        <v>-4.1709999999999997E-2</v>
      </c>
      <c r="J16" s="34">
        <v>1.2540000000000001E-2</v>
      </c>
      <c r="K16" s="50">
        <v>2260</v>
      </c>
      <c r="L16" s="34">
        <v>-3.3260000000000001</v>
      </c>
      <c r="M16" s="34">
        <v>8.9599999999999999E-4</v>
      </c>
    </row>
    <row r="17" spans="1:14">
      <c r="A17" s="2" t="s">
        <v>46</v>
      </c>
      <c r="B17" s="34">
        <v>-1.562125E-2</v>
      </c>
      <c r="C17" s="34">
        <v>5.9506569999999998E-3</v>
      </c>
      <c r="D17" s="50">
        <v>2050.1404619999998</v>
      </c>
      <c r="E17" s="34">
        <v>-2.6251300450000001</v>
      </c>
      <c r="F17" s="34">
        <v>8.7259529999999998E-3</v>
      </c>
      <c r="H17" s="4" t="s">
        <v>46</v>
      </c>
      <c r="I17" s="34">
        <v>-1.796E-2</v>
      </c>
      <c r="J17" s="34">
        <v>6.6360000000000004E-3</v>
      </c>
      <c r="K17" s="50">
        <v>1521</v>
      </c>
      <c r="L17" s="34">
        <v>-2.706</v>
      </c>
      <c r="M17" s="34">
        <v>6.8799999999999998E-3</v>
      </c>
    </row>
    <row r="18" spans="1:14">
      <c r="A18" t="s">
        <v>47</v>
      </c>
      <c r="B18" s="33">
        <v>7.5485574999999999E-2</v>
      </c>
      <c r="C18" s="33">
        <v>9.8703821999999997E-2</v>
      </c>
      <c r="D18" s="49">
        <v>3059.6636760000001</v>
      </c>
      <c r="E18" s="33">
        <v>0.76476850699999999</v>
      </c>
      <c r="F18" s="33">
        <v>0.44446838300000002</v>
      </c>
      <c r="H18" s="3" t="s">
        <v>47</v>
      </c>
      <c r="I18" s="33">
        <v>5.4370000000000002E-2</v>
      </c>
      <c r="J18" s="33">
        <v>0.1132</v>
      </c>
      <c r="K18" s="49">
        <v>2257</v>
      </c>
      <c r="L18" s="33">
        <v>0.48</v>
      </c>
      <c r="M18" s="33">
        <v>0.63119800000000004</v>
      </c>
    </row>
    <row r="19" spans="1:14">
      <c r="A19" t="s">
        <v>48</v>
      </c>
      <c r="B19" s="33">
        <v>1.1787542E-2</v>
      </c>
      <c r="C19" s="33">
        <v>5.3517993E-2</v>
      </c>
      <c r="D19" s="49">
        <v>2074.8141839999998</v>
      </c>
      <c r="E19" s="33">
        <v>0.22025381599999999</v>
      </c>
      <c r="F19" s="33">
        <v>0.82569515500000001</v>
      </c>
      <c r="H19" s="3" t="s">
        <v>48</v>
      </c>
      <c r="I19" s="33">
        <v>2.1729999999999999E-2</v>
      </c>
      <c r="J19" s="33">
        <v>5.9679999999999997E-2</v>
      </c>
      <c r="K19" s="49">
        <v>1570</v>
      </c>
      <c r="L19" s="33">
        <v>0.36399999999999999</v>
      </c>
      <c r="M19" s="33">
        <v>0.71584899999999996</v>
      </c>
    </row>
    <row r="20" spans="1:14">
      <c r="A20" t="s">
        <v>49</v>
      </c>
      <c r="B20" s="33">
        <v>-9.2236611999999996E-2</v>
      </c>
      <c r="C20" s="33">
        <v>0.131207025</v>
      </c>
      <c r="D20" s="49">
        <v>3046.606475</v>
      </c>
      <c r="E20" s="33">
        <v>-0.70298531600000003</v>
      </c>
      <c r="F20" s="33">
        <v>0.48211861299999997</v>
      </c>
      <c r="H20" s="3" t="s">
        <v>49</v>
      </c>
      <c r="I20" s="33">
        <v>-0.25940000000000002</v>
      </c>
      <c r="J20" s="33">
        <v>0.15090000000000001</v>
      </c>
      <c r="K20" s="49">
        <v>2248</v>
      </c>
      <c r="L20" s="33">
        <v>-1.718</v>
      </c>
      <c r="M20" s="33">
        <v>8.5875999999999994E-2</v>
      </c>
      <c r="N20" t="s">
        <v>50</v>
      </c>
    </row>
    <row r="21" spans="1:14">
      <c r="A21" t="s">
        <v>51</v>
      </c>
      <c r="B21" s="33">
        <v>-5.2944115E-2</v>
      </c>
      <c r="C21" s="33">
        <v>7.1696880000000004E-2</v>
      </c>
      <c r="D21" s="49">
        <v>2079.9787160000001</v>
      </c>
      <c r="E21" s="33">
        <v>-0.73844377100000003</v>
      </c>
      <c r="F21" s="33">
        <v>0.46032813500000003</v>
      </c>
      <c r="H21" s="3" t="s">
        <v>51</v>
      </c>
      <c r="I21" s="33">
        <v>-2.1940000000000001E-2</v>
      </c>
      <c r="J21" s="33">
        <v>8.0320000000000003E-2</v>
      </c>
      <c r="K21" s="49">
        <v>1576</v>
      </c>
      <c r="L21" s="33">
        <v>-0.27300000000000002</v>
      </c>
      <c r="M21" s="33">
        <v>0.78475099999999998</v>
      </c>
    </row>
    <row r="22" spans="1:14">
      <c r="A22" t="s">
        <v>52</v>
      </c>
      <c r="B22" s="33">
        <v>0.108480284</v>
      </c>
      <c r="C22" s="33">
        <v>0.22853995699999999</v>
      </c>
      <c r="D22" s="49">
        <v>3061.5660170000001</v>
      </c>
      <c r="E22" s="33">
        <v>0.47466660100000002</v>
      </c>
      <c r="F22" s="33">
        <v>0.63505848200000004</v>
      </c>
      <c r="H22" s="3" t="s">
        <v>52</v>
      </c>
      <c r="I22" s="33">
        <v>0.22370000000000001</v>
      </c>
      <c r="J22" s="33">
        <v>0.26119999999999999</v>
      </c>
      <c r="K22" s="49">
        <v>2274</v>
      </c>
      <c r="L22" s="33">
        <v>0.85599999999999998</v>
      </c>
      <c r="M22" s="33">
        <v>0.39182600000000001</v>
      </c>
    </row>
    <row r="23" spans="1:14">
      <c r="A23" t="s">
        <v>53</v>
      </c>
      <c r="B23" s="33">
        <v>8.0242734999999996E-2</v>
      </c>
      <c r="C23" s="33">
        <v>0.22751212000000001</v>
      </c>
      <c r="D23" s="49">
        <v>3049.613734</v>
      </c>
      <c r="E23" s="33">
        <v>0.35269652699999998</v>
      </c>
      <c r="F23" s="33">
        <v>0.724340337</v>
      </c>
      <c r="H23" s="3" t="s">
        <v>53</v>
      </c>
      <c r="I23" s="33">
        <v>0.1308</v>
      </c>
      <c r="J23" s="33">
        <v>0.2611</v>
      </c>
      <c r="K23" s="49">
        <v>2261</v>
      </c>
      <c r="L23" s="33">
        <v>0.501</v>
      </c>
      <c r="M23" s="33">
        <v>0.61648700000000001</v>
      </c>
    </row>
    <row r="24" spans="1:14">
      <c r="A24" t="s">
        <v>54</v>
      </c>
      <c r="B24" s="33">
        <v>8.3770253000000003E-2</v>
      </c>
      <c r="C24" s="33">
        <v>0.122512312</v>
      </c>
      <c r="D24" s="49">
        <v>2152.4929940000002</v>
      </c>
      <c r="E24" s="33">
        <v>0.68377007499999998</v>
      </c>
      <c r="F24" s="33">
        <v>0.49419396500000001</v>
      </c>
      <c r="H24" s="3" t="s">
        <v>54</v>
      </c>
      <c r="I24" s="33">
        <v>-5.1469999999999999E-4</v>
      </c>
      <c r="J24" s="33">
        <v>0.13689999999999999</v>
      </c>
      <c r="K24" s="49">
        <v>1658</v>
      </c>
      <c r="L24" s="33">
        <v>-4.0000000000000001E-3</v>
      </c>
      <c r="M24" s="33">
        <v>0.997</v>
      </c>
    </row>
    <row r="25" spans="1:14">
      <c r="A25" t="s">
        <v>55</v>
      </c>
      <c r="B25" s="33">
        <v>0.105682913</v>
      </c>
      <c r="C25" s="33">
        <v>0.121327169</v>
      </c>
      <c r="D25" s="49">
        <v>2066.8933019999999</v>
      </c>
      <c r="E25" s="33">
        <v>0.87105727499999996</v>
      </c>
      <c r="F25" s="33">
        <v>0.38382403999999998</v>
      </c>
      <c r="H25" s="3" t="s">
        <v>55</v>
      </c>
      <c r="I25" s="33">
        <v>3.9609999999999999E-2</v>
      </c>
      <c r="J25" s="33">
        <v>0.13639999999999999</v>
      </c>
      <c r="K25" s="49">
        <v>1604</v>
      </c>
      <c r="L25" s="33">
        <v>0.28999999999999998</v>
      </c>
      <c r="M25" s="33">
        <v>0.77149400000000001</v>
      </c>
    </row>
    <row r="26" spans="1:14">
      <c r="A26" t="s">
        <v>56</v>
      </c>
      <c r="B26" s="33">
        <v>2.7775978999999999E-2</v>
      </c>
      <c r="C26" s="33">
        <v>1.6366391000000001E-2</v>
      </c>
      <c r="D26" s="49">
        <v>3053.291671</v>
      </c>
      <c r="E26" s="33">
        <v>1.6971352829999999</v>
      </c>
      <c r="F26" s="33">
        <v>8.9773003000000004E-2</v>
      </c>
      <c r="H26" s="4" t="s">
        <v>56</v>
      </c>
      <c r="I26" s="34">
        <v>4.2549999999999998E-2</v>
      </c>
      <c r="J26" s="34">
        <v>1.8780000000000002E-2</v>
      </c>
      <c r="K26" s="50">
        <v>2248</v>
      </c>
      <c r="L26" s="34">
        <v>2.2650000000000001</v>
      </c>
      <c r="M26" s="34">
        <v>2.3578000000000002E-2</v>
      </c>
    </row>
    <row r="27" spans="1:14">
      <c r="A27" t="s">
        <v>57</v>
      </c>
      <c r="B27" s="33">
        <v>9.1677999999999996E-4</v>
      </c>
      <c r="C27" s="33">
        <v>8.8909590000000004E-3</v>
      </c>
      <c r="D27" s="49">
        <v>2115.8080650000002</v>
      </c>
      <c r="E27" s="33">
        <v>0.103113708</v>
      </c>
      <c r="F27" s="33">
        <v>0.91788249700000002</v>
      </c>
      <c r="H27" s="3" t="s">
        <v>57</v>
      </c>
      <c r="I27" s="33">
        <v>-2.9499999999999999E-3</v>
      </c>
      <c r="J27" s="33">
        <v>9.9050000000000006E-3</v>
      </c>
      <c r="K27" s="49">
        <v>1598</v>
      </c>
      <c r="L27" s="33">
        <v>-0.29799999999999999</v>
      </c>
      <c r="M27" s="33">
        <v>0.765899</v>
      </c>
    </row>
    <row r="28" spans="1:14">
      <c r="A28" t="s">
        <v>58</v>
      </c>
      <c r="B28" s="33">
        <v>-6.6748002000000001E-2</v>
      </c>
      <c r="C28" s="33">
        <v>9.8872064999999995E-2</v>
      </c>
      <c r="D28" s="49">
        <v>3068.025349</v>
      </c>
      <c r="E28" s="33">
        <v>-0.67509464399999997</v>
      </c>
      <c r="F28" s="33">
        <v>0.49966650899999998</v>
      </c>
      <c r="H28" s="3" t="s">
        <v>58</v>
      </c>
      <c r="I28" s="33">
        <v>1.448E-2</v>
      </c>
      <c r="J28" s="33">
        <v>0.1133</v>
      </c>
      <c r="K28" s="49">
        <v>2266</v>
      </c>
      <c r="L28" s="33">
        <v>0.128</v>
      </c>
      <c r="M28" s="33">
        <v>0.89832900000000004</v>
      </c>
    </row>
    <row r="29" spans="1:14">
      <c r="A29" t="s">
        <v>59</v>
      </c>
      <c r="B29" s="33">
        <v>-1.3066060000000001E-3</v>
      </c>
      <c r="C29" s="33">
        <v>5.3802848E-2</v>
      </c>
      <c r="D29" s="49">
        <v>2111.4502510000002</v>
      </c>
      <c r="E29" s="33">
        <v>-2.4285069999999999E-2</v>
      </c>
      <c r="F29" s="33">
        <v>0.98062751699999995</v>
      </c>
      <c r="H29" s="3" t="s">
        <v>59</v>
      </c>
      <c r="I29" s="33">
        <v>-4.0259999999999997E-2</v>
      </c>
      <c r="J29" s="33">
        <v>5.9920000000000001E-2</v>
      </c>
      <c r="K29" s="49">
        <v>1585</v>
      </c>
      <c r="L29" s="33">
        <v>-0.67200000000000004</v>
      </c>
      <c r="M29" s="33">
        <v>0.50175000000000003</v>
      </c>
    </row>
    <row r="30" spans="1:14">
      <c r="A30" t="s">
        <v>60</v>
      </c>
      <c r="B30" s="33">
        <v>-3.4949913999999999E-2</v>
      </c>
      <c r="C30" s="33">
        <v>0.15428698699999999</v>
      </c>
      <c r="D30" s="49">
        <v>3069.3535830000001</v>
      </c>
      <c r="E30" s="33">
        <v>-0.22652534999999999</v>
      </c>
      <c r="F30" s="33">
        <v>0.82080792999999996</v>
      </c>
      <c r="H30" s="3" t="s">
        <v>60</v>
      </c>
      <c r="I30" s="33">
        <v>-3.1440000000000003E-2</v>
      </c>
      <c r="J30" s="33">
        <v>0.17949999999999999</v>
      </c>
      <c r="K30" s="49">
        <v>2266</v>
      </c>
      <c r="L30" s="33">
        <v>-0.17499999999999999</v>
      </c>
      <c r="M30" s="33">
        <v>0.86096700000000004</v>
      </c>
    </row>
    <row r="31" spans="1:14">
      <c r="A31" t="s">
        <v>61</v>
      </c>
      <c r="B31" s="33">
        <v>0.110734138</v>
      </c>
      <c r="C31" s="33">
        <v>8.2489049999999994E-2</v>
      </c>
      <c r="D31" s="49">
        <v>1885.76521</v>
      </c>
      <c r="E31" s="33">
        <v>1.3424101479999999</v>
      </c>
      <c r="F31" s="33">
        <v>0.17962462500000001</v>
      </c>
      <c r="H31" s="3" t="s">
        <v>61</v>
      </c>
      <c r="I31" s="33">
        <v>0.11119999999999999</v>
      </c>
      <c r="J31" s="33">
        <v>9.3039999999999998E-2</v>
      </c>
      <c r="K31" s="49">
        <v>1336</v>
      </c>
      <c r="L31" s="33">
        <v>1.1950000000000001</v>
      </c>
      <c r="M31" s="33">
        <v>0.23224400000000001</v>
      </c>
    </row>
    <row r="32" spans="1:14">
      <c r="A32" t="s">
        <v>62</v>
      </c>
      <c r="B32" s="33">
        <v>1.098201E-2</v>
      </c>
      <c r="C32" s="33">
        <v>9.1361949999999997E-3</v>
      </c>
      <c r="D32" s="49">
        <v>3006.895125</v>
      </c>
      <c r="E32" s="33">
        <v>1.202033256</v>
      </c>
      <c r="F32" s="33">
        <v>0.22944529899999999</v>
      </c>
      <c r="H32" s="3" t="s">
        <v>62</v>
      </c>
      <c r="I32" s="33">
        <v>6.0400000000000002E-3</v>
      </c>
      <c r="J32" s="33">
        <v>1.072E-2</v>
      </c>
      <c r="K32" s="49">
        <v>2227</v>
      </c>
      <c r="L32" s="33">
        <v>0.56399999999999995</v>
      </c>
      <c r="M32" s="33">
        <v>0.57312600000000002</v>
      </c>
    </row>
    <row r="33" spans="1:13">
      <c r="A33" t="s">
        <v>63</v>
      </c>
      <c r="B33" s="33">
        <v>1.4800000000000001E-5</v>
      </c>
      <c r="C33" s="33">
        <v>4.9526639999999999E-3</v>
      </c>
      <c r="D33" s="49">
        <v>2017.4455660000001</v>
      </c>
      <c r="E33" s="33">
        <v>2.981315E-3</v>
      </c>
      <c r="F33" s="33">
        <v>0.99762155299999999</v>
      </c>
      <c r="H33" s="3" t="s">
        <v>63</v>
      </c>
      <c r="I33" s="33">
        <v>3.4009999999999999E-3</v>
      </c>
      <c r="J33" s="33">
        <v>5.7479999999999996E-3</v>
      </c>
      <c r="K33" s="49">
        <v>1629</v>
      </c>
      <c r="L33" s="33">
        <v>0.59199999999999997</v>
      </c>
      <c r="M33" s="33">
        <v>0.55413299999999999</v>
      </c>
    </row>
  </sheetData>
  <mergeCells count="2">
    <mergeCell ref="H2:M2"/>
    <mergeCell ref="A2:F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A6A4D-F1C9-4111-AED5-970298D614D1}">
  <dimension ref="A1:J26"/>
  <sheetViews>
    <sheetView workbookViewId="0">
      <selection activeCell="B2" sqref="B2:D2"/>
    </sheetView>
  </sheetViews>
  <sheetFormatPr defaultColWidth="8.85546875" defaultRowHeight="14.45"/>
  <cols>
    <col min="1" max="1" width="17.42578125" bestFit="1" customWidth="1"/>
    <col min="2" max="2" width="20.42578125" bestFit="1" customWidth="1"/>
    <col min="3" max="3" width="16.42578125" bestFit="1" customWidth="1"/>
    <col min="4" max="4" width="16" bestFit="1" customWidth="1"/>
    <col min="7" max="7" width="15.28515625" bestFit="1" customWidth="1"/>
    <col min="8" max="8" width="17.85546875" bestFit="1" customWidth="1"/>
    <col min="9" max="9" width="14.28515625" bestFit="1" customWidth="1"/>
    <col min="10" max="10" width="14" bestFit="1" customWidth="1"/>
  </cols>
  <sheetData>
    <row r="1" spans="1:10">
      <c r="A1" t="s">
        <v>64</v>
      </c>
    </row>
    <row r="2" spans="1:10">
      <c r="B2" s="75" t="s">
        <v>65</v>
      </c>
      <c r="C2" s="75"/>
      <c r="D2" s="75"/>
      <c r="H2" s="75" t="s">
        <v>66</v>
      </c>
      <c r="I2" s="75"/>
      <c r="J2" s="75"/>
    </row>
    <row r="3" spans="1:10">
      <c r="B3" s="2" t="s">
        <v>67</v>
      </c>
      <c r="C3" s="2" t="s">
        <v>68</v>
      </c>
      <c r="D3" s="2" t="s">
        <v>69</v>
      </c>
      <c r="H3" s="2" t="s">
        <v>67</v>
      </c>
      <c r="I3" s="2" t="s">
        <v>68</v>
      </c>
      <c r="J3" s="2" t="s">
        <v>69</v>
      </c>
    </row>
    <row r="4" spans="1:10">
      <c r="B4" s="16" t="s">
        <v>70</v>
      </c>
      <c r="C4" s="16" t="s">
        <v>70</v>
      </c>
      <c r="D4" s="16" t="s">
        <v>70</v>
      </c>
      <c r="H4" s="16" t="s">
        <v>70</v>
      </c>
      <c r="I4" s="16" t="s">
        <v>70</v>
      </c>
      <c r="J4" s="16" t="s">
        <v>70</v>
      </c>
    </row>
    <row r="5" spans="1:10">
      <c r="B5" t="s">
        <v>71</v>
      </c>
      <c r="C5" t="s">
        <v>72</v>
      </c>
      <c r="D5" t="s">
        <v>73</v>
      </c>
      <c r="H5" s="66" t="s">
        <v>74</v>
      </c>
      <c r="I5" s="66" t="s">
        <v>75</v>
      </c>
      <c r="J5" t="s">
        <v>76</v>
      </c>
    </row>
    <row r="6" spans="1:10">
      <c r="A6" s="2" t="s">
        <v>77</v>
      </c>
      <c r="G6" s="2" t="s">
        <v>77</v>
      </c>
    </row>
    <row r="7" spans="1:10">
      <c r="A7" s="17" t="s">
        <v>78</v>
      </c>
      <c r="B7" t="s">
        <v>79</v>
      </c>
      <c r="C7" t="s">
        <v>80</v>
      </c>
      <c r="D7" t="s">
        <v>81</v>
      </c>
      <c r="G7" s="67" t="s">
        <v>78</v>
      </c>
      <c r="H7" s="68" t="s">
        <v>82</v>
      </c>
      <c r="I7" t="s">
        <v>83</v>
      </c>
      <c r="J7" t="s">
        <v>84</v>
      </c>
    </row>
    <row r="8" spans="1:10">
      <c r="A8" s="17" t="s">
        <v>85</v>
      </c>
      <c r="B8" t="s">
        <v>86</v>
      </c>
      <c r="C8" t="s">
        <v>87</v>
      </c>
      <c r="D8" t="s">
        <v>88</v>
      </c>
      <c r="G8" s="17" t="s">
        <v>85</v>
      </c>
      <c r="H8" t="s">
        <v>89</v>
      </c>
      <c r="I8" t="s">
        <v>90</v>
      </c>
      <c r="J8" t="s">
        <v>91</v>
      </c>
    </row>
    <row r="9" spans="1:10">
      <c r="A9" s="2" t="s">
        <v>92</v>
      </c>
      <c r="G9" s="2" t="s">
        <v>92</v>
      </c>
    </row>
    <row r="10" spans="1:10">
      <c r="A10" s="17" t="s">
        <v>93</v>
      </c>
      <c r="B10" t="s">
        <v>94</v>
      </c>
      <c r="C10" t="s">
        <v>95</v>
      </c>
      <c r="D10" t="s">
        <v>96</v>
      </c>
      <c r="G10" s="17" t="s">
        <v>93</v>
      </c>
      <c r="H10" t="s">
        <v>97</v>
      </c>
      <c r="I10" t="s">
        <v>98</v>
      </c>
      <c r="J10" t="s">
        <v>99</v>
      </c>
    </row>
    <row r="11" spans="1:10">
      <c r="A11" s="17" t="s">
        <v>100</v>
      </c>
      <c r="B11" t="s">
        <v>101</v>
      </c>
      <c r="C11" t="s">
        <v>102</v>
      </c>
      <c r="D11" t="s">
        <v>103</v>
      </c>
      <c r="G11" s="17" t="s">
        <v>100</v>
      </c>
      <c r="H11" t="s">
        <v>104</v>
      </c>
      <c r="I11" t="s">
        <v>105</v>
      </c>
      <c r="J11" t="s">
        <v>106</v>
      </c>
    </row>
    <row r="12" spans="1:10">
      <c r="A12" s="2" t="s">
        <v>107</v>
      </c>
      <c r="G12" s="2" t="s">
        <v>107</v>
      </c>
    </row>
    <row r="13" spans="1:10">
      <c r="A13" s="17" t="s">
        <v>93</v>
      </c>
      <c r="B13" t="s">
        <v>108</v>
      </c>
      <c r="C13" t="s">
        <v>108</v>
      </c>
      <c r="D13" t="s">
        <v>109</v>
      </c>
      <c r="G13" s="17" t="s">
        <v>93</v>
      </c>
      <c r="H13" t="s">
        <v>110</v>
      </c>
      <c r="I13" t="s">
        <v>111</v>
      </c>
      <c r="J13" t="s">
        <v>112</v>
      </c>
    </row>
    <row r="14" spans="1:10">
      <c r="A14" s="17" t="s">
        <v>113</v>
      </c>
      <c r="B14" t="s">
        <v>114</v>
      </c>
      <c r="C14" t="s">
        <v>115</v>
      </c>
      <c r="D14" t="s">
        <v>116</v>
      </c>
      <c r="G14" s="17" t="s">
        <v>113</v>
      </c>
      <c r="H14" t="s">
        <v>117</v>
      </c>
      <c r="I14" t="s">
        <v>118</v>
      </c>
      <c r="J14" t="s">
        <v>119</v>
      </c>
    </row>
    <row r="15" spans="1:10">
      <c r="A15" s="17" t="s">
        <v>100</v>
      </c>
      <c r="B15" t="s">
        <v>120</v>
      </c>
      <c r="C15" t="s">
        <v>121</v>
      </c>
      <c r="D15" t="s">
        <v>122</v>
      </c>
      <c r="G15" s="17" t="s">
        <v>100</v>
      </c>
      <c r="H15" t="s">
        <v>123</v>
      </c>
      <c r="I15" t="s">
        <v>124</v>
      </c>
      <c r="J15">
        <v>0</v>
      </c>
    </row>
    <row r="16" spans="1:10">
      <c r="A16" s="2" t="s">
        <v>42</v>
      </c>
      <c r="G16" s="2" t="s">
        <v>42</v>
      </c>
    </row>
    <row r="17" spans="1:10">
      <c r="A17" s="17" t="s">
        <v>125</v>
      </c>
      <c r="B17" t="s">
        <v>126</v>
      </c>
      <c r="C17" t="s">
        <v>127</v>
      </c>
      <c r="D17" t="s">
        <v>128</v>
      </c>
      <c r="G17" s="17" t="s">
        <v>125</v>
      </c>
      <c r="H17" t="s">
        <v>82</v>
      </c>
      <c r="I17" t="s">
        <v>129</v>
      </c>
      <c r="J17" t="s">
        <v>130</v>
      </c>
    </row>
    <row r="18" spans="1:10">
      <c r="A18" s="17" t="s">
        <v>131</v>
      </c>
      <c r="B18" t="s">
        <v>132</v>
      </c>
      <c r="C18" t="s">
        <v>133</v>
      </c>
      <c r="D18" t="s">
        <v>134</v>
      </c>
      <c r="G18" s="17" t="s">
        <v>131</v>
      </c>
      <c r="H18" t="s">
        <v>89</v>
      </c>
      <c r="I18" t="s">
        <v>135</v>
      </c>
      <c r="J18" t="s">
        <v>136</v>
      </c>
    </row>
    <row r="19" spans="1:10">
      <c r="A19" s="2" t="s">
        <v>137</v>
      </c>
      <c r="G19" s="2" t="s">
        <v>137</v>
      </c>
    </row>
    <row r="20" spans="1:10">
      <c r="A20" s="17" t="s">
        <v>125</v>
      </c>
      <c r="B20" t="s">
        <v>138</v>
      </c>
      <c r="C20" t="s">
        <v>139</v>
      </c>
      <c r="D20" t="s">
        <v>140</v>
      </c>
      <c r="G20" s="17" t="s">
        <v>125</v>
      </c>
      <c r="H20" t="s">
        <v>141</v>
      </c>
      <c r="I20" t="s">
        <v>142</v>
      </c>
      <c r="J20" t="s">
        <v>143</v>
      </c>
    </row>
    <row r="21" spans="1:10">
      <c r="A21" s="17" t="s">
        <v>131</v>
      </c>
      <c r="B21" t="s">
        <v>144</v>
      </c>
      <c r="C21" t="s">
        <v>145</v>
      </c>
      <c r="D21" t="s">
        <v>146</v>
      </c>
      <c r="G21" s="17" t="s">
        <v>131</v>
      </c>
      <c r="H21" t="s">
        <v>147</v>
      </c>
      <c r="I21" t="s">
        <v>148</v>
      </c>
      <c r="J21" t="s">
        <v>149</v>
      </c>
    </row>
    <row r="23" spans="1:10">
      <c r="B23" s="16" t="s">
        <v>150</v>
      </c>
      <c r="C23" s="16" t="s">
        <v>150</v>
      </c>
      <c r="D23" s="16" t="s">
        <v>150</v>
      </c>
      <c r="H23" s="16" t="s">
        <v>150</v>
      </c>
      <c r="I23" s="16" t="s">
        <v>150</v>
      </c>
      <c r="J23" s="16" t="s">
        <v>150</v>
      </c>
    </row>
    <row r="24" spans="1:10">
      <c r="A24" s="2" t="s">
        <v>151</v>
      </c>
      <c r="B24" t="s">
        <v>152</v>
      </c>
      <c r="C24" t="s">
        <v>153</v>
      </c>
      <c r="D24" t="s">
        <v>154</v>
      </c>
      <c r="G24" s="2" t="s">
        <v>151</v>
      </c>
      <c r="H24" t="s">
        <v>155</v>
      </c>
      <c r="I24" t="s">
        <v>156</v>
      </c>
      <c r="J24" t="s">
        <v>157</v>
      </c>
    </row>
    <row r="25" spans="1:10">
      <c r="A25" s="2" t="s">
        <v>158</v>
      </c>
      <c r="B25" t="s">
        <v>159</v>
      </c>
      <c r="C25" t="s">
        <v>160</v>
      </c>
      <c r="D25" t="s">
        <v>161</v>
      </c>
      <c r="G25" s="2" t="s">
        <v>158</v>
      </c>
      <c r="H25" t="s">
        <v>162</v>
      </c>
      <c r="I25" t="s">
        <v>163</v>
      </c>
      <c r="J25" t="s">
        <v>164</v>
      </c>
    </row>
    <row r="26" spans="1:10">
      <c r="A26" s="2" t="s">
        <v>44</v>
      </c>
      <c r="B26" t="s">
        <v>165</v>
      </c>
      <c r="C26" t="s">
        <v>166</v>
      </c>
      <c r="D26" t="s">
        <v>167</v>
      </c>
      <c r="G26" s="2" t="s">
        <v>44</v>
      </c>
      <c r="H26" t="s">
        <v>168</v>
      </c>
      <c r="I26" t="s">
        <v>169</v>
      </c>
      <c r="J26" t="s">
        <v>170</v>
      </c>
    </row>
  </sheetData>
  <mergeCells count="2">
    <mergeCell ref="B2:D2"/>
    <mergeCell ref="H2:J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6A92A-A048-448B-9A94-9F482027CD58}">
  <dimension ref="A1:Z33"/>
  <sheetViews>
    <sheetView workbookViewId="0">
      <selection activeCell="B3" sqref="B3:F33"/>
    </sheetView>
  </sheetViews>
  <sheetFormatPr defaultColWidth="8.85546875" defaultRowHeight="14.45"/>
  <cols>
    <col min="1" max="1" width="21.7109375" customWidth="1"/>
    <col min="2" max="3" width="9" bestFit="1" customWidth="1"/>
    <col min="4" max="4" width="10.7109375" bestFit="1" customWidth="1"/>
    <col min="5" max="8" width="9" bestFit="1" customWidth="1"/>
    <col min="9" max="9" width="10.7109375" bestFit="1" customWidth="1"/>
    <col min="10" max="10" width="9.140625" bestFit="1" customWidth="1"/>
    <col min="11" max="13" width="9" bestFit="1" customWidth="1"/>
    <col min="14" max="14" width="10.7109375" bestFit="1" customWidth="1"/>
    <col min="15" max="18" width="9" bestFit="1" customWidth="1"/>
    <col min="19" max="19" width="10.7109375" bestFit="1" customWidth="1"/>
    <col min="20" max="20" width="9.140625" bestFit="1" customWidth="1"/>
    <col min="21" max="23" width="9" bestFit="1" customWidth="1"/>
    <col min="24" max="24" width="10.7109375" bestFit="1" customWidth="1"/>
    <col min="25" max="25" width="9.140625" bestFit="1" customWidth="1"/>
    <col min="26" max="26" width="9" bestFit="1" customWidth="1"/>
  </cols>
  <sheetData>
    <row r="1" spans="1:26">
      <c r="A1" t="s">
        <v>171</v>
      </c>
    </row>
    <row r="2" spans="1:26" s="2" customFormat="1">
      <c r="B2" s="73" t="s">
        <v>172</v>
      </c>
      <c r="C2" s="73"/>
      <c r="D2" s="73"/>
      <c r="E2" s="73"/>
      <c r="F2" s="76"/>
      <c r="G2" s="73" t="s">
        <v>173</v>
      </c>
      <c r="H2" s="73"/>
      <c r="I2" s="73"/>
      <c r="J2" s="73"/>
      <c r="K2" s="76"/>
      <c r="L2" s="73" t="s">
        <v>174</v>
      </c>
      <c r="M2" s="73"/>
      <c r="N2" s="73"/>
      <c r="O2" s="73"/>
      <c r="P2" s="76"/>
      <c r="Q2" s="73" t="s">
        <v>175</v>
      </c>
      <c r="R2" s="73"/>
      <c r="S2" s="73"/>
      <c r="T2" s="73"/>
      <c r="U2" s="76"/>
      <c r="V2" s="73" t="s">
        <v>176</v>
      </c>
      <c r="W2" s="73"/>
      <c r="X2" s="73"/>
      <c r="Y2" s="73"/>
      <c r="Z2" s="73"/>
    </row>
    <row r="3" spans="1:26" s="2" customFormat="1">
      <c r="B3" s="16" t="s">
        <v>24</v>
      </c>
      <c r="C3" s="16" t="s">
        <v>25</v>
      </c>
      <c r="D3" s="16" t="s">
        <v>26</v>
      </c>
      <c r="E3" s="16" t="s">
        <v>27</v>
      </c>
      <c r="F3" s="46" t="s">
        <v>28</v>
      </c>
      <c r="G3" s="16" t="s">
        <v>24</v>
      </c>
      <c r="H3" s="16" t="s">
        <v>25</v>
      </c>
      <c r="I3" s="16" t="s">
        <v>26</v>
      </c>
      <c r="J3" s="16" t="s">
        <v>27</v>
      </c>
      <c r="K3" s="46" t="s">
        <v>28</v>
      </c>
      <c r="L3" s="16" t="s">
        <v>24</v>
      </c>
      <c r="M3" s="16" t="s">
        <v>25</v>
      </c>
      <c r="N3" s="16" t="s">
        <v>26</v>
      </c>
      <c r="O3" s="16" t="s">
        <v>27</v>
      </c>
      <c r="P3" s="46" t="s">
        <v>28</v>
      </c>
      <c r="Q3" s="16" t="s">
        <v>24</v>
      </c>
      <c r="R3" s="16" t="s">
        <v>25</v>
      </c>
      <c r="S3" s="16" t="s">
        <v>26</v>
      </c>
      <c r="T3" s="16" t="s">
        <v>27</v>
      </c>
      <c r="U3" s="46" t="s">
        <v>28</v>
      </c>
      <c r="V3" s="16" t="s">
        <v>24</v>
      </c>
      <c r="W3" s="16" t="s">
        <v>25</v>
      </c>
      <c r="X3" s="16" t="s">
        <v>26</v>
      </c>
      <c r="Y3" s="16" t="s">
        <v>27</v>
      </c>
      <c r="Z3" s="16" t="s">
        <v>28</v>
      </c>
    </row>
    <row r="4" spans="1:26">
      <c r="A4" t="s">
        <v>32</v>
      </c>
      <c r="B4" s="33">
        <v>-8.5556926750119902E-2</v>
      </c>
      <c r="C4" s="33">
        <v>0.104123886039187</v>
      </c>
      <c r="D4" s="49">
        <v>3437.4219814866301</v>
      </c>
      <c r="E4" s="33">
        <v>-0.82168395749194501</v>
      </c>
      <c r="F4" s="48">
        <v>0.411313778418194</v>
      </c>
      <c r="G4" s="33">
        <v>2.7192396000000001E-2</v>
      </c>
      <c r="H4" s="33">
        <v>0.119724787</v>
      </c>
      <c r="I4" s="49">
        <v>3442.4229989999999</v>
      </c>
      <c r="J4" s="33">
        <v>0.227124193</v>
      </c>
      <c r="K4" s="48">
        <v>0.82034065899999997</v>
      </c>
      <c r="L4" s="33">
        <v>8.3462283999999998E-2</v>
      </c>
      <c r="M4" s="33">
        <v>8.8310295999999996E-2</v>
      </c>
      <c r="N4" s="49">
        <v>3420.7217799999999</v>
      </c>
      <c r="O4" s="33">
        <v>0.94510252299999997</v>
      </c>
      <c r="P4" s="48">
        <v>0.34467328699999999</v>
      </c>
      <c r="Q4" s="34">
        <v>-0.42166309299999999</v>
      </c>
      <c r="R4" s="34">
        <v>0.12932866400000001</v>
      </c>
      <c r="S4" s="50">
        <v>3446.8381100000001</v>
      </c>
      <c r="T4" s="34">
        <v>-3.2603993490000001</v>
      </c>
      <c r="U4" s="52">
        <v>1.123375E-3</v>
      </c>
      <c r="V4" s="33">
        <v>4.4811235999999997E-2</v>
      </c>
      <c r="W4" s="33">
        <v>0.120025601</v>
      </c>
      <c r="X4" s="49">
        <v>3470.5361240000002</v>
      </c>
      <c r="Y4" s="33">
        <v>0.37334731799999998</v>
      </c>
      <c r="Z4" s="33">
        <v>0.70891276599999997</v>
      </c>
    </row>
    <row r="5" spans="1:26">
      <c r="A5" t="s">
        <v>33</v>
      </c>
      <c r="B5" s="33">
        <v>-1.3511148793610599</v>
      </c>
      <c r="C5" s="33">
        <v>0.89751011248642398</v>
      </c>
      <c r="D5" s="49">
        <v>3086.3096524489201</v>
      </c>
      <c r="E5" s="33">
        <v>-1.5054035164216499</v>
      </c>
      <c r="F5" s="48">
        <v>0.13232269635725599</v>
      </c>
      <c r="G5" s="33">
        <v>1.6920878319999999</v>
      </c>
      <c r="H5" s="33">
        <v>0.87027139200000003</v>
      </c>
      <c r="I5" s="49">
        <v>2948.671304</v>
      </c>
      <c r="J5" s="33">
        <v>1.9443220210000001</v>
      </c>
      <c r="K5" s="48">
        <v>5.1951611000000002E-2</v>
      </c>
      <c r="L5" s="33">
        <v>-1.0223248920000001</v>
      </c>
      <c r="M5" s="33">
        <v>0.87327112100000004</v>
      </c>
      <c r="N5" s="49">
        <v>3015.1156599999999</v>
      </c>
      <c r="O5" s="33">
        <v>-1.170684415</v>
      </c>
      <c r="P5" s="48">
        <v>0.241818168</v>
      </c>
      <c r="Q5" s="33">
        <v>0.94815605400000003</v>
      </c>
      <c r="R5" s="33">
        <v>0.85386515299999999</v>
      </c>
      <c r="S5" s="49">
        <v>3009.412366</v>
      </c>
      <c r="T5" s="33">
        <v>1.110428328</v>
      </c>
      <c r="U5" s="48">
        <v>0.266903212</v>
      </c>
      <c r="V5" s="34">
        <v>4.2018275090000001</v>
      </c>
      <c r="W5" s="34">
        <v>0.90467203500000004</v>
      </c>
      <c r="X5" s="50">
        <v>6575.5561029999999</v>
      </c>
      <c r="Y5" s="34">
        <v>4.6445864869999998</v>
      </c>
      <c r="Z5" s="44">
        <v>3.4699999999999998E-6</v>
      </c>
    </row>
    <row r="6" spans="1:26">
      <c r="A6" t="s">
        <v>34</v>
      </c>
      <c r="B6" s="33">
        <v>-0.68167888714542102</v>
      </c>
      <c r="C6" s="33">
        <v>0.44060730709009799</v>
      </c>
      <c r="D6" s="49">
        <v>1907.09185534224</v>
      </c>
      <c r="E6" s="33">
        <v>-1.5471347755157101</v>
      </c>
      <c r="F6" s="48">
        <v>0.12199666740817799</v>
      </c>
      <c r="G6" s="33">
        <v>0.59332338500000004</v>
      </c>
      <c r="H6" s="33">
        <v>0.47344098899999998</v>
      </c>
      <c r="I6" s="49">
        <v>2142.6801569999998</v>
      </c>
      <c r="J6" s="33">
        <v>1.2532150769999999</v>
      </c>
      <c r="K6" s="48">
        <v>0.210264179</v>
      </c>
      <c r="L6" s="33">
        <v>0.37310302099999998</v>
      </c>
      <c r="M6" s="33">
        <v>0.448035511</v>
      </c>
      <c r="N6" s="49">
        <v>2034.3036400000001</v>
      </c>
      <c r="O6" s="33">
        <v>0.83275323599999995</v>
      </c>
      <c r="P6" s="48">
        <v>0.40508166600000001</v>
      </c>
      <c r="Q6" s="33">
        <v>0.86980501399999999</v>
      </c>
      <c r="R6" s="33">
        <v>0.46743252400000002</v>
      </c>
      <c r="S6" s="49">
        <v>2014.5550599999999</v>
      </c>
      <c r="T6" s="33">
        <v>1.8608140639999999</v>
      </c>
      <c r="U6" s="48">
        <v>6.2916029999999998E-2</v>
      </c>
      <c r="V6" s="33">
        <v>0.84047256800000003</v>
      </c>
      <c r="W6" s="33">
        <v>0.50643627800000002</v>
      </c>
      <c r="X6" s="49">
        <v>2595.7966689999998</v>
      </c>
      <c r="Y6" s="33">
        <v>1.6595820720000001</v>
      </c>
      <c r="Z6" s="33">
        <v>9.7119351000000007E-2</v>
      </c>
    </row>
    <row r="7" spans="1:26">
      <c r="A7" t="s">
        <v>35</v>
      </c>
      <c r="B7" s="34">
        <v>1.21538803808679E-2</v>
      </c>
      <c r="C7" s="34">
        <v>2.4273940319212502E-3</v>
      </c>
      <c r="D7" s="50">
        <v>3448.28841724122</v>
      </c>
      <c r="E7" s="34">
        <v>5.0069664096719704</v>
      </c>
      <c r="F7" s="51">
        <v>5.8066429514731404E-7</v>
      </c>
      <c r="G7" s="34">
        <v>-4.5405853000000003E-2</v>
      </c>
      <c r="H7" s="34">
        <v>2.790453E-3</v>
      </c>
      <c r="I7" s="50">
        <v>3450.599991</v>
      </c>
      <c r="J7" s="34">
        <v>-16.271858519999999</v>
      </c>
      <c r="K7" s="51">
        <v>2.04E-57</v>
      </c>
      <c r="L7" s="34">
        <v>1.4218386E-2</v>
      </c>
      <c r="M7" s="34">
        <v>2.0594179999999999E-3</v>
      </c>
      <c r="N7" s="50">
        <v>3435.5703389999999</v>
      </c>
      <c r="O7" s="34">
        <v>6.9040797009999997</v>
      </c>
      <c r="P7" s="51">
        <v>5.9900000000000001E-12</v>
      </c>
      <c r="Q7" s="34">
        <v>-3.3323194E-2</v>
      </c>
      <c r="R7" s="34">
        <v>3.0139199999999998E-3</v>
      </c>
      <c r="S7" s="50">
        <v>3453.411149</v>
      </c>
      <c r="T7" s="34">
        <v>-11.05643128</v>
      </c>
      <c r="U7" s="51">
        <v>5.97E-28</v>
      </c>
      <c r="V7" s="34">
        <v>-5.0011206000000002E-2</v>
      </c>
      <c r="W7" s="34">
        <v>2.797674E-3</v>
      </c>
      <c r="X7" s="50">
        <v>3479.6774289999998</v>
      </c>
      <c r="Y7" s="34">
        <v>-17.875995629999998</v>
      </c>
      <c r="Z7" s="44">
        <v>1.9099999999999999E-68</v>
      </c>
    </row>
    <row r="8" spans="1:26">
      <c r="A8" t="s">
        <v>37</v>
      </c>
      <c r="B8" s="34">
        <v>8.6534212763261495E-2</v>
      </c>
      <c r="C8" s="34">
        <v>2.2049619409876701E-2</v>
      </c>
      <c r="D8" s="50">
        <v>3451.99099669213</v>
      </c>
      <c r="E8" s="34">
        <v>3.9245218320865898</v>
      </c>
      <c r="F8" s="51">
        <v>8.85963617485721E-5</v>
      </c>
      <c r="G8" s="34">
        <v>-0.43870636699999999</v>
      </c>
      <c r="H8" s="34">
        <v>2.5345123000000001E-2</v>
      </c>
      <c r="I8" s="50">
        <v>3453.2770350000001</v>
      </c>
      <c r="J8" s="34">
        <v>-17.30930133</v>
      </c>
      <c r="K8" s="51">
        <v>1.9499999999999998E-64</v>
      </c>
      <c r="L8" s="34">
        <v>5.8691725E-2</v>
      </c>
      <c r="M8" s="34">
        <v>1.8709304999999999E-2</v>
      </c>
      <c r="N8" s="50">
        <v>3440.9797359999998</v>
      </c>
      <c r="O8" s="34">
        <v>3.1370339810000001</v>
      </c>
      <c r="P8" s="52">
        <v>1.72108E-3</v>
      </c>
      <c r="Q8" s="34">
        <v>-0.127778276</v>
      </c>
      <c r="R8" s="34">
        <v>2.7373721E-2</v>
      </c>
      <c r="S8" s="50">
        <v>3455.532232</v>
      </c>
      <c r="T8" s="34">
        <v>-4.6679176800000004</v>
      </c>
      <c r="U8" s="51">
        <v>3.1599999999999998E-6</v>
      </c>
      <c r="V8" s="34">
        <v>-0.404002888</v>
      </c>
      <c r="W8" s="34">
        <v>2.5411469999999999E-2</v>
      </c>
      <c r="X8" s="50">
        <v>3482.6826139999998</v>
      </c>
      <c r="Y8" s="34">
        <v>-15.89844591</v>
      </c>
      <c r="Z8" s="44">
        <v>5.3499999999999998E-55</v>
      </c>
    </row>
    <row r="9" spans="1:26">
      <c r="A9" t="s">
        <v>38</v>
      </c>
      <c r="B9" s="33">
        <v>-2.16530020066316E-4</v>
      </c>
      <c r="C9" s="33">
        <v>2.92178371156902E-2</v>
      </c>
      <c r="D9" s="49">
        <v>3445.0678676776201</v>
      </c>
      <c r="E9" s="33">
        <v>-7.4108846321837302E-3</v>
      </c>
      <c r="F9" s="48">
        <v>0.99408745278488297</v>
      </c>
      <c r="G9" s="34">
        <v>-7.9938015000000001E-2</v>
      </c>
      <c r="H9" s="34">
        <v>3.3587570999999997E-2</v>
      </c>
      <c r="I9" s="50">
        <v>3448.388211</v>
      </c>
      <c r="J9" s="34">
        <v>-2.3799879449999999</v>
      </c>
      <c r="K9" s="52">
        <v>1.7367258E-2</v>
      </c>
      <c r="L9" s="33">
        <v>1.4722671E-2</v>
      </c>
      <c r="M9" s="33">
        <v>2.4785979E-2</v>
      </c>
      <c r="N9" s="49">
        <v>3429.544183</v>
      </c>
      <c r="O9" s="33">
        <v>0.59399191799999995</v>
      </c>
      <c r="P9" s="48">
        <v>0.55255669500000004</v>
      </c>
      <c r="Q9" s="33">
        <v>2.1777080000000001E-2</v>
      </c>
      <c r="R9" s="33">
        <v>3.6278894999999999E-2</v>
      </c>
      <c r="S9" s="49">
        <v>3452.052486</v>
      </c>
      <c r="T9" s="33">
        <v>0.60026856100000003</v>
      </c>
      <c r="U9" s="48">
        <v>0.54836667100000003</v>
      </c>
      <c r="V9" s="34">
        <v>-0.12160144000000001</v>
      </c>
      <c r="W9" s="34">
        <v>3.3673757999999998E-2</v>
      </c>
      <c r="X9" s="50">
        <v>3477.1931880000002</v>
      </c>
      <c r="Y9" s="34">
        <v>-3.6111632939999998</v>
      </c>
      <c r="Z9" s="44">
        <v>3.0913199999999999E-4</v>
      </c>
    </row>
    <row r="10" spans="1:26">
      <c r="A10" t="s">
        <v>39</v>
      </c>
      <c r="B10" s="33">
        <v>-6.8908530662947998E-2</v>
      </c>
      <c r="C10" s="33">
        <v>5.1273896360677203E-2</v>
      </c>
      <c r="D10" s="49">
        <v>3444.8685741137801</v>
      </c>
      <c r="E10" s="33">
        <v>-1.3439300609850899</v>
      </c>
      <c r="F10" s="48">
        <v>0.179059508018241</v>
      </c>
      <c r="G10" s="33">
        <v>9.0383662000000004E-2</v>
      </c>
      <c r="H10" s="33">
        <v>5.8948379000000002E-2</v>
      </c>
      <c r="I10" s="49">
        <v>3447.503318</v>
      </c>
      <c r="J10" s="33">
        <v>1.5332679840000001</v>
      </c>
      <c r="K10" s="48">
        <v>0.12530159699999999</v>
      </c>
      <c r="L10" s="33">
        <v>-3.8552410000000002E-2</v>
      </c>
      <c r="M10" s="33">
        <v>4.3497247000000003E-2</v>
      </c>
      <c r="N10" s="49">
        <v>3432.4152239999999</v>
      </c>
      <c r="O10" s="33">
        <v>-0.88631838699999999</v>
      </c>
      <c r="P10" s="48">
        <v>0.375508075</v>
      </c>
      <c r="Q10" s="33">
        <v>-4.0162919999999998E-2</v>
      </c>
      <c r="R10" s="33">
        <v>6.3672064E-2</v>
      </c>
      <c r="S10" s="49">
        <v>3450.6575849999999</v>
      </c>
      <c r="T10" s="33">
        <v>-0.63077773400000003</v>
      </c>
      <c r="U10" s="48">
        <v>0.52822763800000005</v>
      </c>
      <c r="V10" s="33">
        <v>9.9218592999999994E-2</v>
      </c>
      <c r="W10" s="33">
        <v>5.9099164000000003E-2</v>
      </c>
      <c r="X10" s="49">
        <v>3476.4006909999998</v>
      </c>
      <c r="Y10" s="33">
        <v>1.678849349</v>
      </c>
      <c r="Z10" s="33">
        <v>9.3271277999999999E-2</v>
      </c>
    </row>
    <row r="11" spans="1:26">
      <c r="A11" t="s">
        <v>40</v>
      </c>
      <c r="B11" s="33">
        <v>-4.5279929068704997E-2</v>
      </c>
      <c r="C11" s="33">
        <v>5.0832164649156401E-2</v>
      </c>
      <c r="D11" s="49">
        <v>3441.66683582524</v>
      </c>
      <c r="E11" s="33">
        <v>-0.89077318231924896</v>
      </c>
      <c r="F11" s="48">
        <v>0.37311312995144202</v>
      </c>
      <c r="G11" s="33">
        <v>7.1705537999999999E-2</v>
      </c>
      <c r="H11" s="33">
        <v>5.8444204E-2</v>
      </c>
      <c r="I11" s="49">
        <v>3445.319391</v>
      </c>
      <c r="J11" s="33">
        <v>1.226905889</v>
      </c>
      <c r="K11" s="48">
        <v>0.21994179799999999</v>
      </c>
      <c r="L11" s="33">
        <v>-4.3848584000000003E-2</v>
      </c>
      <c r="M11" s="33">
        <v>4.3117969999999999E-2</v>
      </c>
      <c r="N11" s="49">
        <v>3427.3661590000002</v>
      </c>
      <c r="O11" s="33">
        <v>-1.01694453</v>
      </c>
      <c r="P11" s="48">
        <v>0.30925159800000002</v>
      </c>
      <c r="Q11" s="33">
        <v>-5.2154277999999998E-2</v>
      </c>
      <c r="R11" s="33">
        <v>6.3129627999999993E-2</v>
      </c>
      <c r="S11" s="49">
        <v>3449.0201390000002</v>
      </c>
      <c r="T11" s="33">
        <v>-0.82614581499999995</v>
      </c>
      <c r="U11" s="48">
        <v>0.40877852399999998</v>
      </c>
      <c r="V11" s="33">
        <v>6.0844244999999998E-2</v>
      </c>
      <c r="W11" s="33">
        <v>5.8592324000000001E-2</v>
      </c>
      <c r="X11" s="49">
        <v>3473.9229099999998</v>
      </c>
      <c r="Y11" s="33">
        <v>1.038433731</v>
      </c>
      <c r="Z11" s="33">
        <v>0.29914044400000001</v>
      </c>
    </row>
    <row r="12" spans="1:26">
      <c r="A12" t="s">
        <v>41</v>
      </c>
      <c r="B12" s="33">
        <v>2.4268365280129099E-4</v>
      </c>
      <c r="C12" s="33">
        <v>3.67056933486865E-3</v>
      </c>
      <c r="D12" s="49">
        <v>3453.1331993301801</v>
      </c>
      <c r="E12" s="33">
        <v>6.6116079185839796E-2</v>
      </c>
      <c r="F12" s="48">
        <v>0.94728923691594102</v>
      </c>
      <c r="G12" s="34">
        <v>4.1108358999999997E-2</v>
      </c>
      <c r="H12" s="34">
        <v>4.2191030000000001E-3</v>
      </c>
      <c r="I12" s="50">
        <v>3454.0211650000001</v>
      </c>
      <c r="J12" s="34">
        <v>9.7433879270000006</v>
      </c>
      <c r="K12" s="51">
        <v>3.7900000000000001E-22</v>
      </c>
      <c r="L12" s="34">
        <v>-1.2444932000000001E-2</v>
      </c>
      <c r="M12" s="34">
        <v>3.1146329999999999E-3</v>
      </c>
      <c r="N12" s="50">
        <v>3443.0451849999999</v>
      </c>
      <c r="O12" s="34">
        <v>-3.9956335539999999</v>
      </c>
      <c r="P12" s="51">
        <v>6.5900000000000003E-5</v>
      </c>
      <c r="Q12" s="34">
        <v>6.2529960999999995E-2</v>
      </c>
      <c r="R12" s="34">
        <v>4.5567380000000003E-3</v>
      </c>
      <c r="S12" s="50">
        <v>3456.011673</v>
      </c>
      <c r="T12" s="34">
        <v>13.722525879999999</v>
      </c>
      <c r="U12" s="51">
        <v>9.09E-42</v>
      </c>
      <c r="V12" s="34">
        <v>4.2603429999999998E-2</v>
      </c>
      <c r="W12" s="34">
        <v>4.230185E-3</v>
      </c>
      <c r="X12" s="50">
        <v>3483.5390090000001</v>
      </c>
      <c r="Y12" s="34">
        <v>10.07129142</v>
      </c>
      <c r="Z12" s="44">
        <v>1.5499999999999999E-23</v>
      </c>
    </row>
    <row r="13" spans="1:26">
      <c r="A13" t="s">
        <v>42</v>
      </c>
      <c r="B13" s="33">
        <v>3.7980363457316701E-2</v>
      </c>
      <c r="C13" s="33">
        <v>2.2096268827091401E-2</v>
      </c>
      <c r="D13" s="49">
        <v>3450.4600242475299</v>
      </c>
      <c r="E13" s="33">
        <v>1.7188586794685601</v>
      </c>
      <c r="F13" s="48">
        <v>8.5729803832247195E-2</v>
      </c>
      <c r="G13" s="33">
        <v>-4.5723139000000003E-2</v>
      </c>
      <c r="H13" s="33">
        <v>2.540017E-2</v>
      </c>
      <c r="I13" s="49">
        <v>3452.0472589999999</v>
      </c>
      <c r="J13" s="33">
        <v>-1.800111526</v>
      </c>
      <c r="K13" s="48">
        <v>7.1930302000000002E-2</v>
      </c>
      <c r="L13" s="33">
        <v>-7.9471939999999994E-3</v>
      </c>
      <c r="M13" s="33">
        <v>1.8748063999999998E-2</v>
      </c>
      <c r="N13" s="49">
        <v>3439.3817800000002</v>
      </c>
      <c r="O13" s="33">
        <v>-0.42389410100000002</v>
      </c>
      <c r="P13" s="48">
        <v>0.67166955500000003</v>
      </c>
      <c r="Q13" s="33">
        <v>4.4075597000000001E-2</v>
      </c>
      <c r="R13" s="33">
        <v>2.7433632999999999E-2</v>
      </c>
      <c r="S13" s="49">
        <v>3454.427353</v>
      </c>
      <c r="T13" s="33">
        <v>1.606626305</v>
      </c>
      <c r="U13" s="48">
        <v>0.108227764</v>
      </c>
      <c r="V13" s="33">
        <v>-4.3692262000000003E-2</v>
      </c>
      <c r="W13" s="33">
        <v>2.5466381999999999E-2</v>
      </c>
      <c r="X13" s="49">
        <v>3481.3122640000001</v>
      </c>
      <c r="Y13" s="33">
        <v>-1.7156838839999999</v>
      </c>
      <c r="Z13" s="33">
        <v>8.6308891999999998E-2</v>
      </c>
    </row>
    <row r="14" spans="1:26">
      <c r="A14" t="s">
        <v>43</v>
      </c>
      <c r="B14" s="33">
        <v>6.5625111205636997E-3</v>
      </c>
      <c r="C14" s="33">
        <v>3.4342070082809102E-2</v>
      </c>
      <c r="D14" s="49">
        <v>3460.1743839327501</v>
      </c>
      <c r="E14" s="33">
        <v>0.191092473596947</v>
      </c>
      <c r="F14" s="48">
        <v>0.848464355493044</v>
      </c>
      <c r="G14" s="34">
        <v>0.122565598</v>
      </c>
      <c r="H14" s="34">
        <v>3.9472167000000002E-2</v>
      </c>
      <c r="I14" s="50">
        <v>3459.1418560000002</v>
      </c>
      <c r="J14" s="34">
        <v>3.1051145089999999</v>
      </c>
      <c r="K14" s="52">
        <v>1.917446E-3</v>
      </c>
      <c r="L14" s="33">
        <v>3.7902931000000001E-2</v>
      </c>
      <c r="M14" s="33">
        <v>2.9147019E-2</v>
      </c>
      <c r="N14" s="49">
        <v>3454.4962150000001</v>
      </c>
      <c r="O14" s="33">
        <v>1.300405064</v>
      </c>
      <c r="P14" s="48">
        <v>0.19354892200000001</v>
      </c>
      <c r="Q14" s="34">
        <v>0.13517737899999999</v>
      </c>
      <c r="R14" s="34">
        <v>4.2627360000000003E-2</v>
      </c>
      <c r="S14" s="50">
        <v>3459.6976089999998</v>
      </c>
      <c r="T14" s="34">
        <v>3.1711412160000001</v>
      </c>
      <c r="U14" s="52">
        <v>1.5316889999999999E-3</v>
      </c>
      <c r="V14" s="34">
        <v>0.12025429999999999</v>
      </c>
      <c r="W14" s="34">
        <v>3.9577729999999998E-2</v>
      </c>
      <c r="X14" s="50">
        <v>3489.2814149999999</v>
      </c>
      <c r="Y14" s="34">
        <v>3.038433441</v>
      </c>
      <c r="Z14" s="34">
        <v>2.3957319999999998E-3</v>
      </c>
    </row>
    <row r="15" spans="1:26">
      <c r="A15" t="s">
        <v>44</v>
      </c>
      <c r="B15" s="33">
        <v>-1.4277877642355501E-3</v>
      </c>
      <c r="C15" s="33">
        <v>2.0466497697640899E-3</v>
      </c>
      <c r="D15" s="49">
        <v>3430.6511063058801</v>
      </c>
      <c r="E15" s="33">
        <v>-0.69762193088860602</v>
      </c>
      <c r="F15" s="48">
        <v>0.48546093815654501</v>
      </c>
      <c r="G15" s="34">
        <v>-4.9938600000000001E-3</v>
      </c>
      <c r="H15" s="34">
        <v>2.3537380000000002E-3</v>
      </c>
      <c r="I15" s="50">
        <v>3437.7014979999999</v>
      </c>
      <c r="J15" s="34">
        <v>-2.1216726330000002</v>
      </c>
      <c r="K15" s="52">
        <v>3.3936586999999997E-2</v>
      </c>
      <c r="L15" s="33">
        <v>-2.1343680000000002E-3</v>
      </c>
      <c r="M15" s="33">
        <v>1.7354619999999999E-3</v>
      </c>
      <c r="N15" s="49">
        <v>3412.239028</v>
      </c>
      <c r="O15" s="33">
        <v>-1.229855787</v>
      </c>
      <c r="P15" s="48">
        <v>0.2188359</v>
      </c>
      <c r="Q15" s="34">
        <v>-8.9708749999999997E-3</v>
      </c>
      <c r="R15" s="34">
        <v>2.5427190000000001E-3</v>
      </c>
      <c r="S15" s="50">
        <v>3442.8636019999999</v>
      </c>
      <c r="T15" s="34">
        <v>-3.5280638039999999</v>
      </c>
      <c r="U15" s="51">
        <v>4.24082E-4</v>
      </c>
      <c r="V15" s="33">
        <v>-3.8937310000000001E-3</v>
      </c>
      <c r="W15" s="33">
        <v>2.3595489999999998E-3</v>
      </c>
      <c r="X15" s="49">
        <v>3465.2306400000002</v>
      </c>
      <c r="Y15" s="33">
        <v>-1.650201697</v>
      </c>
      <c r="Z15" s="33">
        <v>9.8992316999999996E-2</v>
      </c>
    </row>
    <row r="16" spans="1:26">
      <c r="A16" t="s">
        <v>45</v>
      </c>
      <c r="B16" s="33">
        <v>1.09459762194849E-2</v>
      </c>
      <c r="C16" s="33">
        <v>2.11342124684058E-2</v>
      </c>
      <c r="D16" s="49">
        <v>3146.8893289993098</v>
      </c>
      <c r="E16" s="33">
        <v>0.51792685607984701</v>
      </c>
      <c r="F16" s="48">
        <v>0.60454571174448002</v>
      </c>
      <c r="G16" s="34">
        <v>-6.5291020000000005E-2</v>
      </c>
      <c r="H16" s="34">
        <v>2.0539221999999999E-2</v>
      </c>
      <c r="I16" s="50">
        <v>3001.456913</v>
      </c>
      <c r="J16" s="34">
        <v>-3.178845897</v>
      </c>
      <c r="K16" s="52">
        <v>1.493669E-3</v>
      </c>
      <c r="L16" s="33">
        <v>-1.5611994000000001E-2</v>
      </c>
      <c r="M16" s="33">
        <v>2.0572416999999999E-2</v>
      </c>
      <c r="N16" s="49">
        <v>3076.586182</v>
      </c>
      <c r="O16" s="33">
        <v>-0.75887992299999996</v>
      </c>
      <c r="P16" s="48">
        <v>0.44798252399999999</v>
      </c>
      <c r="Q16" s="34">
        <v>-5.2461503E-2</v>
      </c>
      <c r="R16" s="34">
        <v>2.0143314999999998E-2</v>
      </c>
      <c r="S16" s="50">
        <v>3063.354644</v>
      </c>
      <c r="T16" s="34">
        <v>-2.6044125760000001</v>
      </c>
      <c r="U16" s="52">
        <v>9.2476599999999996E-3</v>
      </c>
      <c r="V16" s="34">
        <v>-9.9807814999999994E-2</v>
      </c>
      <c r="W16" s="34">
        <v>2.1351350000000002E-2</v>
      </c>
      <c r="X16" s="50">
        <v>6682.8816960000004</v>
      </c>
      <c r="Y16" s="34">
        <v>-4.6745434450000003</v>
      </c>
      <c r="Z16" s="44">
        <v>3.0000000000000001E-6</v>
      </c>
    </row>
    <row r="17" spans="1:26">
      <c r="A17" t="s">
        <v>46</v>
      </c>
      <c r="B17" s="33">
        <v>1.9160046763719699E-2</v>
      </c>
      <c r="C17" s="33">
        <v>1.04184274602073E-2</v>
      </c>
      <c r="D17" s="49">
        <v>1811.39371288962</v>
      </c>
      <c r="E17" s="33">
        <v>1.83905362271808</v>
      </c>
      <c r="F17" s="48">
        <v>6.6070892367752904E-2</v>
      </c>
      <c r="G17" s="34">
        <v>-4.0511457000000001E-2</v>
      </c>
      <c r="H17" s="34">
        <v>1.1229875E-2</v>
      </c>
      <c r="I17" s="50">
        <v>2060.3809630000001</v>
      </c>
      <c r="J17" s="34">
        <v>-3.6074717110000001</v>
      </c>
      <c r="K17" s="51">
        <v>3.16559E-4</v>
      </c>
      <c r="L17" s="33">
        <v>1.5032782E-2</v>
      </c>
      <c r="M17" s="33">
        <v>1.0592913000000001E-2</v>
      </c>
      <c r="N17" s="49">
        <v>1935.5176059999999</v>
      </c>
      <c r="O17" s="33">
        <v>1.419135853</v>
      </c>
      <c r="P17" s="48">
        <v>0.15602042799999999</v>
      </c>
      <c r="Q17" s="33">
        <v>-2.0961086E-2</v>
      </c>
      <c r="R17" s="33">
        <v>1.1092631E-2</v>
      </c>
      <c r="S17" s="49">
        <v>1946.012446</v>
      </c>
      <c r="T17" s="33">
        <v>-1.8896405949999999</v>
      </c>
      <c r="U17" s="48">
        <v>5.8954561000000003E-2</v>
      </c>
      <c r="V17" s="34">
        <v>-5.4748880999999999E-2</v>
      </c>
      <c r="W17" s="34">
        <v>1.2014006000000001E-2</v>
      </c>
      <c r="X17" s="50">
        <v>2499.9188600000002</v>
      </c>
      <c r="Y17" s="34">
        <v>-4.557088061</v>
      </c>
      <c r="Z17" s="44">
        <v>5.4399999999999996E-6</v>
      </c>
    </row>
    <row r="18" spans="1:26">
      <c r="A18" t="s">
        <v>47</v>
      </c>
      <c r="B18" s="33">
        <v>9.6716946303557996E-2</v>
      </c>
      <c r="C18" s="33">
        <v>0.19127272673711701</v>
      </c>
      <c r="D18" s="49">
        <v>3143.2108898896799</v>
      </c>
      <c r="E18" s="33">
        <v>0.50564943551248998</v>
      </c>
      <c r="F18" s="48">
        <v>0.61313822715090704</v>
      </c>
      <c r="G18" s="34">
        <v>0.54305811900000001</v>
      </c>
      <c r="H18" s="34">
        <v>0.18562220900000001</v>
      </c>
      <c r="I18" s="50">
        <v>3002.3526099999999</v>
      </c>
      <c r="J18" s="34">
        <v>2.9256096079999998</v>
      </c>
      <c r="K18" s="52">
        <v>3.4636010000000002E-3</v>
      </c>
      <c r="L18" s="33">
        <v>-0.18210981600000001</v>
      </c>
      <c r="M18" s="33">
        <v>0.186191516</v>
      </c>
      <c r="N18" s="49">
        <v>3075.0707029999999</v>
      </c>
      <c r="O18" s="33">
        <v>-0.97807794800000003</v>
      </c>
      <c r="P18" s="48">
        <v>0.32811271199999997</v>
      </c>
      <c r="Q18" s="33">
        <v>-0.27374805299999999</v>
      </c>
      <c r="R18" s="33">
        <v>0.18207137300000001</v>
      </c>
      <c r="S18" s="49">
        <v>3061.9245310000001</v>
      </c>
      <c r="T18" s="33">
        <v>-1.503520561</v>
      </c>
      <c r="U18" s="48">
        <v>0.13280798899999999</v>
      </c>
      <c r="V18" s="33">
        <v>0.13849109600000001</v>
      </c>
      <c r="W18" s="33">
        <v>0.19299038199999999</v>
      </c>
      <c r="X18" s="49">
        <v>6678.8349680000001</v>
      </c>
      <c r="Y18" s="33">
        <v>0.717606207</v>
      </c>
      <c r="Z18" s="33">
        <v>0.47302522699999999</v>
      </c>
    </row>
    <row r="19" spans="1:26">
      <c r="A19" t="s">
        <v>48</v>
      </c>
      <c r="B19" s="33">
        <v>-0.102940576856776</v>
      </c>
      <c r="C19" s="33">
        <v>9.3817036527221204E-2</v>
      </c>
      <c r="D19" s="49">
        <v>1860.06333310888</v>
      </c>
      <c r="E19" s="33">
        <v>-1.0972482255598399</v>
      </c>
      <c r="F19" s="48">
        <v>0.27267492131243098</v>
      </c>
      <c r="G19" s="33">
        <v>8.1098702999999994E-2</v>
      </c>
      <c r="H19" s="33">
        <v>0.101014046</v>
      </c>
      <c r="I19" s="49">
        <v>2090.9089260000001</v>
      </c>
      <c r="J19" s="33">
        <v>0.80284580400000005</v>
      </c>
      <c r="K19" s="48">
        <v>0.42215511100000003</v>
      </c>
      <c r="L19" s="33">
        <v>-3.7443796000000001E-2</v>
      </c>
      <c r="M19" s="33">
        <v>9.5388952999999999E-2</v>
      </c>
      <c r="N19" s="49">
        <v>1985.704129</v>
      </c>
      <c r="O19" s="33">
        <v>-0.39253807699999999</v>
      </c>
      <c r="P19" s="48">
        <v>0.69470281300000003</v>
      </c>
      <c r="Q19" s="33">
        <v>3.4057681999999999E-2</v>
      </c>
      <c r="R19" s="33">
        <v>9.9756240999999996E-2</v>
      </c>
      <c r="S19" s="49">
        <v>1968.7561430000001</v>
      </c>
      <c r="T19" s="33">
        <v>0.34140903700000003</v>
      </c>
      <c r="U19" s="48">
        <v>0.73283210600000004</v>
      </c>
      <c r="V19" s="33">
        <v>0.100638991</v>
      </c>
      <c r="W19" s="33">
        <v>0.108063689</v>
      </c>
      <c r="X19" s="49">
        <v>2533.9656920000002</v>
      </c>
      <c r="Y19" s="33">
        <v>0.93129331400000004</v>
      </c>
      <c r="Z19" s="33">
        <v>0.35179057699999999</v>
      </c>
    </row>
    <row r="20" spans="1:26">
      <c r="A20" t="s">
        <v>49</v>
      </c>
      <c r="B20" s="33">
        <v>-1.57794912303818E-5</v>
      </c>
      <c r="C20" s="33">
        <v>0.25411101402955799</v>
      </c>
      <c r="D20" s="49">
        <v>3128.3139258628398</v>
      </c>
      <c r="E20" s="33">
        <v>-6.2096840983627704E-5</v>
      </c>
      <c r="F20" s="48">
        <v>0.99995045784866798</v>
      </c>
      <c r="G20" s="33">
        <v>-0.32478719900000003</v>
      </c>
      <c r="H20" s="33">
        <v>0.24672845700000001</v>
      </c>
      <c r="I20" s="49">
        <v>2985.159075</v>
      </c>
      <c r="J20" s="33">
        <v>-1.316375109</v>
      </c>
      <c r="K20" s="48">
        <v>0.188149234</v>
      </c>
      <c r="L20" s="33">
        <v>7.5322019000000004E-2</v>
      </c>
      <c r="M20" s="33">
        <v>0.247331154</v>
      </c>
      <c r="N20" s="49">
        <v>3053.797184</v>
      </c>
      <c r="O20" s="33">
        <v>0.30453914999999998</v>
      </c>
      <c r="P20" s="48">
        <v>0.76073792200000001</v>
      </c>
      <c r="Q20" s="33">
        <v>-6.1478988999999998E-2</v>
      </c>
      <c r="R20" s="33">
        <v>0.242021139</v>
      </c>
      <c r="S20" s="49">
        <v>3048.723677</v>
      </c>
      <c r="T20" s="33">
        <v>-0.254023218</v>
      </c>
      <c r="U20" s="48">
        <v>0.799494751</v>
      </c>
      <c r="V20" s="33">
        <v>-0.189450644</v>
      </c>
      <c r="W20" s="33">
        <v>0.25649643599999999</v>
      </c>
      <c r="X20" s="49">
        <v>6644.5027810000001</v>
      </c>
      <c r="Y20" s="33">
        <v>-0.73860926599999999</v>
      </c>
      <c r="Z20" s="33">
        <v>0.46017038399999999</v>
      </c>
    </row>
    <row r="21" spans="1:26">
      <c r="A21" t="s">
        <v>51</v>
      </c>
      <c r="B21" s="33">
        <v>-1.12554948598201E-2</v>
      </c>
      <c r="C21" s="33">
        <v>0.12562694901707</v>
      </c>
      <c r="D21" s="49">
        <v>1846.81361629158</v>
      </c>
      <c r="E21" s="33">
        <v>-8.9594588962681299E-2</v>
      </c>
      <c r="F21" s="48">
        <v>0.92861909939749498</v>
      </c>
      <c r="G21" s="33">
        <v>-0.173433167</v>
      </c>
      <c r="H21" s="33">
        <v>0.13533367299999999</v>
      </c>
      <c r="I21" s="49">
        <v>2092.4490770000002</v>
      </c>
      <c r="J21" s="33">
        <v>-1.281522644</v>
      </c>
      <c r="K21" s="48">
        <v>0.20015214200000001</v>
      </c>
      <c r="L21" s="33">
        <v>0.126927707</v>
      </c>
      <c r="M21" s="33">
        <v>0.12772070199999999</v>
      </c>
      <c r="N21" s="49">
        <v>1973.1208260000001</v>
      </c>
      <c r="O21" s="33">
        <v>0.99379118399999999</v>
      </c>
      <c r="P21" s="48">
        <v>0.32044639400000002</v>
      </c>
      <c r="Q21" s="33">
        <v>-0.14507967599999999</v>
      </c>
      <c r="R21" s="33">
        <v>0.13364041099999999</v>
      </c>
      <c r="S21" s="49">
        <v>1974.380609</v>
      </c>
      <c r="T21" s="33">
        <v>-1.0855973510000001</v>
      </c>
      <c r="U21" s="48">
        <v>0.277789701</v>
      </c>
      <c r="V21" s="33">
        <v>-2.9902153000000001E-2</v>
      </c>
      <c r="W21" s="33">
        <v>0.14478336</v>
      </c>
      <c r="X21" s="49">
        <v>2533.351439</v>
      </c>
      <c r="Y21" s="33">
        <v>-0.20653031599999999</v>
      </c>
      <c r="Z21" s="33">
        <v>0.83639328300000004</v>
      </c>
    </row>
    <row r="22" spans="1:26">
      <c r="A22" t="s">
        <v>52</v>
      </c>
      <c r="B22" s="33">
        <v>-4.0109277631860001E-2</v>
      </c>
      <c r="C22" s="33">
        <v>0.44338646137622401</v>
      </c>
      <c r="D22" s="49">
        <v>3138.5175089167501</v>
      </c>
      <c r="E22" s="33">
        <v>-9.0461214145703003E-2</v>
      </c>
      <c r="F22" s="48">
        <v>0.92792648665950594</v>
      </c>
      <c r="G22" s="33">
        <v>0.15313175200000001</v>
      </c>
      <c r="H22" s="33">
        <v>0.42979991400000001</v>
      </c>
      <c r="I22" s="49">
        <v>3004.259505</v>
      </c>
      <c r="J22" s="33">
        <v>0.356286139</v>
      </c>
      <c r="K22" s="48">
        <v>0.72165130700000002</v>
      </c>
      <c r="L22" s="33">
        <v>-0.51443771599999999</v>
      </c>
      <c r="M22" s="33">
        <v>0.43155117599999998</v>
      </c>
      <c r="N22" s="49">
        <v>3069.631727</v>
      </c>
      <c r="O22" s="33">
        <v>-1.1920665370000001</v>
      </c>
      <c r="P22" s="48">
        <v>0.23332730400000001</v>
      </c>
      <c r="Q22" s="34">
        <v>1.043396421</v>
      </c>
      <c r="R22" s="34">
        <v>0.42160815099999999</v>
      </c>
      <c r="S22" s="50">
        <v>3063.2001249999998</v>
      </c>
      <c r="T22" s="34">
        <v>2.474801351</v>
      </c>
      <c r="U22" s="52">
        <v>1.3384781E-2</v>
      </c>
      <c r="V22" s="33">
        <v>-0.116854781</v>
      </c>
      <c r="W22" s="33">
        <v>0.44690160499999998</v>
      </c>
      <c r="X22" s="49">
        <v>6639.8497470000002</v>
      </c>
      <c r="Y22" s="33">
        <v>-0.26147764800000001</v>
      </c>
      <c r="Z22" s="33">
        <v>0.793732294</v>
      </c>
    </row>
    <row r="23" spans="1:26">
      <c r="A23" t="s">
        <v>53</v>
      </c>
      <c r="B23" s="33">
        <v>-0.40445959495010098</v>
      </c>
      <c r="C23" s="33">
        <v>0.44094782664384302</v>
      </c>
      <c r="D23" s="49">
        <v>3126.2534300355201</v>
      </c>
      <c r="E23" s="33">
        <v>-0.917250455747876</v>
      </c>
      <c r="F23" s="48">
        <v>0.35908216669096699</v>
      </c>
      <c r="G23" s="33">
        <v>0.10865041</v>
      </c>
      <c r="H23" s="33">
        <v>0.42785166400000002</v>
      </c>
      <c r="I23" s="49">
        <v>2989.1216960000002</v>
      </c>
      <c r="J23" s="33">
        <v>0.25394411099999997</v>
      </c>
      <c r="K23" s="48">
        <v>0.79955620199999999</v>
      </c>
      <c r="L23" s="33">
        <v>-0.42145400999999999</v>
      </c>
      <c r="M23" s="33">
        <v>0.42917109399999998</v>
      </c>
      <c r="N23" s="49">
        <v>3053.1918099999998</v>
      </c>
      <c r="O23" s="33">
        <v>-0.98201863099999998</v>
      </c>
      <c r="P23" s="48">
        <v>0.32616847799999998</v>
      </c>
      <c r="Q23" s="34">
        <v>1.0977214500000001</v>
      </c>
      <c r="R23" s="34">
        <v>0.41967727300000002</v>
      </c>
      <c r="S23" s="50">
        <v>3051.1530819999998</v>
      </c>
      <c r="T23" s="34">
        <v>2.6156323480000001</v>
      </c>
      <c r="U23" s="52">
        <v>8.9501149999999998E-3</v>
      </c>
      <c r="V23" s="33">
        <v>2.1647568999999998E-2</v>
      </c>
      <c r="W23" s="33">
        <v>0.44481508199999997</v>
      </c>
      <c r="X23" s="49">
        <v>6619.6348379999999</v>
      </c>
      <c r="Y23" s="33">
        <v>4.8666446000000002E-2</v>
      </c>
      <c r="Z23" s="33">
        <v>0.96118658400000001</v>
      </c>
    </row>
    <row r="24" spans="1:26">
      <c r="A24" t="s">
        <v>54</v>
      </c>
      <c r="B24" s="33">
        <v>0.185715201226723</v>
      </c>
      <c r="C24" s="33">
        <v>0.215623104956429</v>
      </c>
      <c r="D24" s="49">
        <v>1965.36971830371</v>
      </c>
      <c r="E24" s="33">
        <v>0.86129545933516904</v>
      </c>
      <c r="F24" s="48">
        <v>0.389180400874376</v>
      </c>
      <c r="G24" s="33">
        <v>-2.7420654999999999E-2</v>
      </c>
      <c r="H24" s="33">
        <v>0.23133558200000001</v>
      </c>
      <c r="I24" s="49">
        <v>2178.3451439999999</v>
      </c>
      <c r="J24" s="33">
        <v>-0.118531939</v>
      </c>
      <c r="K24" s="48">
        <v>0.90565711800000004</v>
      </c>
      <c r="L24" s="33">
        <v>0.16616414400000001</v>
      </c>
      <c r="M24" s="33">
        <v>0.21928299300000001</v>
      </c>
      <c r="N24" s="49">
        <v>2096.2055890000001</v>
      </c>
      <c r="O24" s="33">
        <v>0.75776120300000005</v>
      </c>
      <c r="P24" s="48">
        <v>0.44867912700000001</v>
      </c>
      <c r="Q24" s="33">
        <v>4.6634465999999999E-2</v>
      </c>
      <c r="R24" s="33">
        <v>0.22834669899999999</v>
      </c>
      <c r="S24" s="49">
        <v>2041.5142699999999</v>
      </c>
      <c r="T24" s="33">
        <v>0.20422658299999999</v>
      </c>
      <c r="U24" s="48">
        <v>0.83819679499999999</v>
      </c>
      <c r="V24" s="33">
        <v>-2.5802897000000002E-2</v>
      </c>
      <c r="W24" s="33">
        <v>0.24745514199999999</v>
      </c>
      <c r="X24" s="49">
        <v>2632.3084720000002</v>
      </c>
      <c r="Y24" s="33">
        <v>-0.104273027</v>
      </c>
      <c r="Z24" s="33">
        <v>0.91696062700000003</v>
      </c>
    </row>
    <row r="25" spans="1:26">
      <c r="A25" t="s">
        <v>55</v>
      </c>
      <c r="B25" s="33">
        <v>0.280015566462814</v>
      </c>
      <c r="C25" s="33">
        <v>0.21296883021903401</v>
      </c>
      <c r="D25" s="49">
        <v>1851.35497470737</v>
      </c>
      <c r="E25" s="33">
        <v>1.3148194793333099</v>
      </c>
      <c r="F25" s="48">
        <v>0.18873342096462101</v>
      </c>
      <c r="G25" s="33">
        <v>1.3974003E-2</v>
      </c>
      <c r="H25" s="33">
        <v>0.22897000300000001</v>
      </c>
      <c r="I25" s="49">
        <v>2084.751898</v>
      </c>
      <c r="J25" s="33">
        <v>6.1029839000000002E-2</v>
      </c>
      <c r="K25" s="48">
        <v>0.95134129499999998</v>
      </c>
      <c r="L25" s="33">
        <v>0.219693359</v>
      </c>
      <c r="M25" s="33">
        <v>0.21662356799999999</v>
      </c>
      <c r="N25" s="49">
        <v>1977.6844349999999</v>
      </c>
      <c r="O25" s="33">
        <v>1.014171084</v>
      </c>
      <c r="P25" s="48">
        <v>0.31062518</v>
      </c>
      <c r="Q25" s="33">
        <v>-0.15755395699999999</v>
      </c>
      <c r="R25" s="33">
        <v>0.22616375999999999</v>
      </c>
      <c r="S25" s="49">
        <v>1960.9196730000001</v>
      </c>
      <c r="T25" s="33">
        <v>-0.69663662100000001</v>
      </c>
      <c r="U25" s="48">
        <v>0.48611280099999998</v>
      </c>
      <c r="V25" s="33">
        <v>0.106892429</v>
      </c>
      <c r="W25" s="33">
        <v>0.24493361599999999</v>
      </c>
      <c r="X25" s="49">
        <v>2531.5114010000002</v>
      </c>
      <c r="Y25" s="33">
        <v>0.43641387799999998</v>
      </c>
      <c r="Z25" s="33">
        <v>0.66257368800000005</v>
      </c>
    </row>
    <row r="26" spans="1:26">
      <c r="A26" t="s">
        <v>56</v>
      </c>
      <c r="B26" s="33">
        <v>3.3685251697910097E-2</v>
      </c>
      <c r="C26" s="33">
        <v>3.1737188283619801E-2</v>
      </c>
      <c r="D26" s="49">
        <v>3137.0845570597098</v>
      </c>
      <c r="E26" s="33">
        <v>1.06138109642485</v>
      </c>
      <c r="F26" s="48">
        <v>0.288598447214656</v>
      </c>
      <c r="G26" s="33">
        <v>2.3189702E-2</v>
      </c>
      <c r="H26" s="33">
        <v>3.0777628000000001E-2</v>
      </c>
      <c r="I26" s="49">
        <v>2997.6356799999999</v>
      </c>
      <c r="J26" s="33">
        <v>0.75345969999999995</v>
      </c>
      <c r="K26" s="48">
        <v>0.451232892</v>
      </c>
      <c r="L26" s="34">
        <v>9.4435585000000002E-2</v>
      </c>
      <c r="M26" s="34">
        <v>3.0891310000000002E-2</v>
      </c>
      <c r="N26" s="50">
        <v>3071.0412449999999</v>
      </c>
      <c r="O26" s="34">
        <v>3.0570275310000001</v>
      </c>
      <c r="P26" s="52">
        <v>2.2546829999999999E-3</v>
      </c>
      <c r="Q26" s="33">
        <v>-2.4853139E-2</v>
      </c>
      <c r="R26" s="33">
        <v>3.0191091999999999E-2</v>
      </c>
      <c r="S26" s="49">
        <v>3055.3576200000002</v>
      </c>
      <c r="T26" s="33">
        <v>-0.82319442899999995</v>
      </c>
      <c r="U26" s="48">
        <v>0.41046168199999999</v>
      </c>
      <c r="V26" s="33">
        <v>2.2399064999999999E-2</v>
      </c>
      <c r="W26" s="33">
        <v>3.2000397999999999E-2</v>
      </c>
      <c r="X26" s="49">
        <v>6662.4080260000001</v>
      </c>
      <c r="Y26" s="33">
        <v>0.69996209200000004</v>
      </c>
      <c r="Z26" s="33">
        <v>0.48397541799999999</v>
      </c>
    </row>
    <row r="27" spans="1:26">
      <c r="A27" t="s">
        <v>57</v>
      </c>
      <c r="B27" s="33">
        <v>2.2632658254480999E-2</v>
      </c>
      <c r="C27" s="33">
        <v>1.5612604285544901E-2</v>
      </c>
      <c r="D27" s="49">
        <v>1936.5163479446601</v>
      </c>
      <c r="E27" s="33">
        <v>1.4496401651219599</v>
      </c>
      <c r="F27" s="48">
        <v>0.14732081266310501</v>
      </c>
      <c r="G27" s="33">
        <v>-3.3678000000000001E-4</v>
      </c>
      <c r="H27" s="33">
        <v>1.6786064E-2</v>
      </c>
      <c r="I27" s="49">
        <v>2139.3597770000001</v>
      </c>
      <c r="J27" s="33">
        <v>-2.0063055999999999E-2</v>
      </c>
      <c r="K27" s="48">
        <v>0.98399494200000004</v>
      </c>
      <c r="L27" s="33">
        <v>-2.7797098999999999E-2</v>
      </c>
      <c r="M27" s="33">
        <v>1.5873095E-2</v>
      </c>
      <c r="N27" s="49">
        <v>2064.3927060000001</v>
      </c>
      <c r="O27" s="33">
        <v>-1.75120845</v>
      </c>
      <c r="P27" s="48">
        <v>8.0058515999999996E-2</v>
      </c>
      <c r="Q27" s="33">
        <v>4.174344E-3</v>
      </c>
      <c r="R27" s="33">
        <v>1.6571553999999999E-2</v>
      </c>
      <c r="S27" s="49">
        <v>2006.826515</v>
      </c>
      <c r="T27" s="33">
        <v>0.25189815500000001</v>
      </c>
      <c r="U27" s="48">
        <v>0.80114557900000005</v>
      </c>
      <c r="V27" s="33">
        <v>1.546906E-3</v>
      </c>
      <c r="W27" s="33">
        <v>1.7957085000000001E-2</v>
      </c>
      <c r="X27" s="49">
        <v>2586.7888039999998</v>
      </c>
      <c r="Y27" s="33">
        <v>8.6144589999999993E-2</v>
      </c>
      <c r="Z27" s="33">
        <v>0.93135814500000003</v>
      </c>
    </row>
    <row r="28" spans="1:26">
      <c r="A28" t="s">
        <v>58</v>
      </c>
      <c r="B28" s="33">
        <v>-0.169421892330338</v>
      </c>
      <c r="C28" s="33">
        <v>0.191638331917483</v>
      </c>
      <c r="D28" s="49">
        <v>3149.77562245943</v>
      </c>
      <c r="E28" s="33">
        <v>-0.88407100309811404</v>
      </c>
      <c r="F28" s="48">
        <v>0.37672536024619302</v>
      </c>
      <c r="G28" s="33">
        <v>4.1012581999999999E-2</v>
      </c>
      <c r="H28" s="33">
        <v>0.18594555500000001</v>
      </c>
      <c r="I28" s="49">
        <v>3011.2644140000002</v>
      </c>
      <c r="J28" s="33">
        <v>0.22056231500000001</v>
      </c>
      <c r="K28" s="48">
        <v>0.82544819899999999</v>
      </c>
      <c r="L28" s="33">
        <v>0.184434977</v>
      </c>
      <c r="M28" s="33">
        <v>0.18655838499999999</v>
      </c>
      <c r="N28" s="49">
        <v>3082.5332549999998</v>
      </c>
      <c r="O28" s="33">
        <v>0.98861799299999997</v>
      </c>
      <c r="P28" s="48">
        <v>0.322927672</v>
      </c>
      <c r="Q28" s="33">
        <v>-0.30635774799999999</v>
      </c>
      <c r="R28" s="33">
        <v>0.18238591100000001</v>
      </c>
      <c r="S28" s="49">
        <v>3070.2403089999998</v>
      </c>
      <c r="T28" s="33">
        <v>-1.679722658</v>
      </c>
      <c r="U28" s="48">
        <v>9.3113029999999999E-2</v>
      </c>
      <c r="V28" s="33">
        <v>-2.7718492000000001E-2</v>
      </c>
      <c r="W28" s="33">
        <v>0.19333856199999999</v>
      </c>
      <c r="X28" s="49">
        <v>6694.7080550000001</v>
      </c>
      <c r="Y28" s="33">
        <v>-0.14336763499999999</v>
      </c>
      <c r="Z28" s="33">
        <v>0.88600415700000001</v>
      </c>
    </row>
    <row r="29" spans="1:26">
      <c r="A29" t="s">
        <v>59</v>
      </c>
      <c r="B29" s="33">
        <v>0.14676141630044701</v>
      </c>
      <c r="C29" s="33">
        <v>9.4417185298017597E-2</v>
      </c>
      <c r="D29" s="49">
        <v>1892.2861688247101</v>
      </c>
      <c r="E29" s="33">
        <v>1.5543930465328999</v>
      </c>
      <c r="F29" s="48">
        <v>0.120257912939657</v>
      </c>
      <c r="G29" s="33">
        <v>-2.5324068000000002E-2</v>
      </c>
      <c r="H29" s="33">
        <v>0.101573894</v>
      </c>
      <c r="I29" s="49">
        <v>2128.2284140000002</v>
      </c>
      <c r="J29" s="33">
        <v>-0.2493167</v>
      </c>
      <c r="K29" s="48">
        <v>0.80313987399999998</v>
      </c>
      <c r="L29" s="33">
        <v>9.9693161000000002E-2</v>
      </c>
      <c r="M29" s="33">
        <v>9.5996310000000001E-2</v>
      </c>
      <c r="N29" s="49">
        <v>2019.59907</v>
      </c>
      <c r="O29" s="33">
        <v>1.0385103440000001</v>
      </c>
      <c r="P29" s="48">
        <v>0.29915683799999998</v>
      </c>
      <c r="Q29" s="33">
        <v>-8.8706175999999998E-2</v>
      </c>
      <c r="R29" s="33">
        <v>0.100282766</v>
      </c>
      <c r="S29" s="49">
        <v>2003.7645729999999</v>
      </c>
      <c r="T29" s="33">
        <v>-0.88456051700000005</v>
      </c>
      <c r="U29" s="48">
        <v>0.376499835</v>
      </c>
      <c r="V29" s="33">
        <v>-0.17552641599999999</v>
      </c>
      <c r="W29" s="33">
        <v>0.10865973700000001</v>
      </c>
      <c r="X29" s="49">
        <v>2575.422959</v>
      </c>
      <c r="Y29" s="33">
        <v>-1.6153767800000001</v>
      </c>
      <c r="Z29" s="33">
        <v>0.106351613</v>
      </c>
    </row>
    <row r="30" spans="1:26">
      <c r="A30" t="s">
        <v>60</v>
      </c>
      <c r="B30" s="33">
        <v>0.39436697762050399</v>
      </c>
      <c r="C30" s="33">
        <v>0.29861230902754499</v>
      </c>
      <c r="D30" s="49">
        <v>3144.9641307360998</v>
      </c>
      <c r="E30" s="33">
        <v>1.3206655107580501</v>
      </c>
      <c r="F30" s="48">
        <v>0.186709011701258</v>
      </c>
      <c r="G30" s="33">
        <v>-5.0148196999999999E-2</v>
      </c>
      <c r="H30" s="33">
        <v>0.29016728000000003</v>
      </c>
      <c r="I30" s="49">
        <v>3011.0956080000001</v>
      </c>
      <c r="J30" s="33">
        <v>-0.172825125</v>
      </c>
      <c r="K30" s="48">
        <v>0.862800503</v>
      </c>
      <c r="L30" s="33">
        <v>7.7201668000000001E-2</v>
      </c>
      <c r="M30" s="33">
        <v>0.29073539399999998</v>
      </c>
      <c r="N30" s="49">
        <v>3077.212638</v>
      </c>
      <c r="O30" s="33">
        <v>0.26553928300000001</v>
      </c>
      <c r="P30" s="48">
        <v>0.79061183999999995</v>
      </c>
      <c r="Q30" s="33">
        <v>-0.38512511399999999</v>
      </c>
      <c r="R30" s="33">
        <v>0.28458586899999999</v>
      </c>
      <c r="S30" s="49">
        <v>3072.1083669999998</v>
      </c>
      <c r="T30" s="33">
        <v>-1.353282635</v>
      </c>
      <c r="U30" s="48">
        <v>0.17606492200000001</v>
      </c>
      <c r="V30" s="33">
        <v>-0.30695082899999998</v>
      </c>
      <c r="W30" s="33">
        <v>0.30168800000000001</v>
      </c>
      <c r="X30" s="49">
        <v>6730.3169500000004</v>
      </c>
      <c r="Y30" s="33">
        <v>-1.0174446079999999</v>
      </c>
      <c r="Z30" s="33">
        <v>0.30897854299999999</v>
      </c>
    </row>
    <row r="31" spans="1:26">
      <c r="A31" t="s">
        <v>61</v>
      </c>
      <c r="B31" s="33">
        <v>-6.1171297073106798E-2</v>
      </c>
      <c r="C31" s="33">
        <v>0.14355283341684899</v>
      </c>
      <c r="D31" s="49">
        <v>1566.78627141585</v>
      </c>
      <c r="E31" s="33">
        <v>-0.42612392675996502</v>
      </c>
      <c r="F31" s="48">
        <v>0.67007607908684097</v>
      </c>
      <c r="G31" s="34">
        <v>0.38228036799999998</v>
      </c>
      <c r="H31" s="34">
        <v>0.15547781699999999</v>
      </c>
      <c r="I31" s="50">
        <v>1877.920149</v>
      </c>
      <c r="J31" s="34">
        <v>2.4587454059999998</v>
      </c>
      <c r="K31" s="52">
        <v>1.4032002999999999E-2</v>
      </c>
      <c r="L31" s="33">
        <v>-0.22752047</v>
      </c>
      <c r="M31" s="33">
        <v>0.14602858299999999</v>
      </c>
      <c r="N31" s="49">
        <v>1680.0061920000001</v>
      </c>
      <c r="O31" s="33">
        <v>-1.5580543499999999</v>
      </c>
      <c r="P31" s="48">
        <v>0.119408712</v>
      </c>
      <c r="Q31" s="33">
        <v>7.2422072000000004E-2</v>
      </c>
      <c r="R31" s="33">
        <v>0.15380112100000001</v>
      </c>
      <c r="S31" s="49">
        <v>1792.3079069999999</v>
      </c>
      <c r="T31" s="33">
        <v>0.4708813</v>
      </c>
      <c r="U31" s="48">
        <v>0.63778280499999995</v>
      </c>
      <c r="V31" s="34">
        <v>0.42398767700000001</v>
      </c>
      <c r="W31" s="34">
        <v>0.16633826600000001</v>
      </c>
      <c r="X31" s="50">
        <v>2305.7109059999998</v>
      </c>
      <c r="Y31" s="34">
        <v>2.548948523</v>
      </c>
      <c r="Z31" s="34">
        <v>1.0869095E-2</v>
      </c>
    </row>
    <row r="32" spans="1:26">
      <c r="A32" t="s">
        <v>62</v>
      </c>
      <c r="B32" s="33">
        <v>1.15475178719104E-2</v>
      </c>
      <c r="C32" s="33">
        <v>1.7698553818535901E-2</v>
      </c>
      <c r="D32" s="49">
        <v>3083.9581554633501</v>
      </c>
      <c r="E32" s="33">
        <v>0.65245544863765004</v>
      </c>
      <c r="F32" s="48">
        <v>0.51415603207348304</v>
      </c>
      <c r="G32" s="33">
        <v>2.4121707999999999E-2</v>
      </c>
      <c r="H32" s="33">
        <v>1.7177225000000001E-2</v>
      </c>
      <c r="I32" s="49">
        <v>2947.9048120000002</v>
      </c>
      <c r="J32" s="33">
        <v>1.404284308</v>
      </c>
      <c r="K32" s="48">
        <v>0.160339552</v>
      </c>
      <c r="L32" s="33">
        <v>7.8566900000000002E-4</v>
      </c>
      <c r="M32" s="33">
        <v>1.7223209999999999E-2</v>
      </c>
      <c r="N32" s="49">
        <v>3013.5911289999999</v>
      </c>
      <c r="O32" s="33">
        <v>4.5616864999999999E-2</v>
      </c>
      <c r="P32" s="48">
        <v>0.96361864900000005</v>
      </c>
      <c r="Q32" s="33">
        <v>1.8121468000000002E-2</v>
      </c>
      <c r="R32" s="33">
        <v>1.6852164999999999E-2</v>
      </c>
      <c r="S32" s="49">
        <v>3008.8179949999999</v>
      </c>
      <c r="T32" s="33">
        <v>1.0753198390000001</v>
      </c>
      <c r="U32" s="48">
        <v>0.28231777600000002</v>
      </c>
      <c r="V32" s="33">
        <v>-5.0168189999999996E-3</v>
      </c>
      <c r="W32" s="33">
        <v>1.7855627999999998E-2</v>
      </c>
      <c r="X32" s="49">
        <v>6604.914229</v>
      </c>
      <c r="Y32" s="33">
        <v>-0.280965719</v>
      </c>
      <c r="Z32" s="33">
        <v>0.77874549400000004</v>
      </c>
    </row>
    <row r="33" spans="1:26">
      <c r="A33" t="s">
        <v>63</v>
      </c>
      <c r="B33" s="33">
        <v>-1.36236498534887E-3</v>
      </c>
      <c r="C33" s="33">
        <v>8.6640117300293192E-3</v>
      </c>
      <c r="D33" s="49">
        <v>1749.0575350987301</v>
      </c>
      <c r="E33" s="33">
        <v>-0.15724412983271099</v>
      </c>
      <c r="F33" s="48">
        <v>0.87507059948448995</v>
      </c>
      <c r="G33" s="33">
        <v>5.7221040000000004E-3</v>
      </c>
      <c r="H33" s="33">
        <v>9.3437520000000003E-3</v>
      </c>
      <c r="I33" s="49">
        <v>2023.4932429999999</v>
      </c>
      <c r="J33" s="33">
        <v>0.61239900899999999</v>
      </c>
      <c r="K33" s="48">
        <v>0.54034260700000003</v>
      </c>
      <c r="L33" s="33">
        <v>-3.0795649999999998E-3</v>
      </c>
      <c r="M33" s="33">
        <v>8.811167E-3</v>
      </c>
      <c r="N33" s="49">
        <v>1868.657637</v>
      </c>
      <c r="O33" s="33">
        <v>-0.34950699600000001</v>
      </c>
      <c r="P33" s="48">
        <v>0.72674810199999995</v>
      </c>
      <c r="Q33" s="33">
        <v>-1.2931366999999999E-2</v>
      </c>
      <c r="R33" s="33">
        <v>9.2324399999999997E-3</v>
      </c>
      <c r="S33" s="49">
        <v>1915.73901</v>
      </c>
      <c r="T33" s="33">
        <v>-1.4006444709999999</v>
      </c>
      <c r="U33" s="48">
        <v>0.16148236299999999</v>
      </c>
      <c r="V33" s="33">
        <v>1.5667317E-2</v>
      </c>
      <c r="W33" s="33">
        <v>9.9956139999999999E-3</v>
      </c>
      <c r="X33" s="49">
        <v>2466.562445</v>
      </c>
      <c r="Y33" s="33">
        <v>1.567419219</v>
      </c>
      <c r="Z33" s="33">
        <v>0.117145007</v>
      </c>
    </row>
  </sheetData>
  <mergeCells count="5">
    <mergeCell ref="B2:F2"/>
    <mergeCell ref="G2:K2"/>
    <mergeCell ref="L2:P2"/>
    <mergeCell ref="Q2:U2"/>
    <mergeCell ref="V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B6776-A915-4023-878A-A0B8ADE94FEB}">
  <dimension ref="A1:P6"/>
  <sheetViews>
    <sheetView workbookViewId="0"/>
  </sheetViews>
  <sheetFormatPr defaultColWidth="8.85546875" defaultRowHeight="14.45"/>
  <cols>
    <col min="1" max="1" width="13" customWidth="1"/>
    <col min="3" max="3" width="14.42578125" customWidth="1"/>
    <col min="4" max="4" width="13.140625" customWidth="1"/>
    <col min="5" max="5" width="8.85546875" style="20"/>
    <col min="6" max="6" width="10.42578125" style="20" customWidth="1"/>
    <col min="7" max="7" width="8.85546875" style="20"/>
    <col min="8" max="8" width="10" style="20" customWidth="1"/>
    <col min="9" max="9" width="8.85546875" style="20"/>
    <col min="10" max="10" width="11.42578125" style="20" customWidth="1"/>
    <col min="11" max="11" width="8.85546875" style="20"/>
    <col min="12" max="12" width="11.140625" style="20" customWidth="1"/>
    <col min="13" max="13" width="8.85546875" style="20"/>
    <col min="14" max="14" width="10.28515625" style="20" customWidth="1"/>
    <col min="15" max="15" width="8.85546875" style="20"/>
    <col min="16" max="16" width="10.42578125" style="20" customWidth="1"/>
  </cols>
  <sheetData>
    <row r="1" spans="1:16">
      <c r="A1" s="5" t="s">
        <v>177</v>
      </c>
      <c r="B1" s="6"/>
      <c r="C1" s="6"/>
      <c r="D1" s="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ht="69.95">
      <c r="A2" s="10"/>
      <c r="B2" s="10" t="s">
        <v>178</v>
      </c>
      <c r="C2" s="10" t="s">
        <v>179</v>
      </c>
      <c r="D2" s="10" t="s">
        <v>180</v>
      </c>
      <c r="E2" s="78" t="s">
        <v>175</v>
      </c>
      <c r="F2" s="78"/>
      <c r="G2" s="78" t="s">
        <v>181</v>
      </c>
      <c r="H2" s="78"/>
      <c r="I2" s="78" t="s">
        <v>182</v>
      </c>
      <c r="J2" s="78"/>
      <c r="K2" s="78" t="s">
        <v>172</v>
      </c>
      <c r="L2" s="78"/>
      <c r="M2" s="78" t="s">
        <v>183</v>
      </c>
      <c r="N2" s="78"/>
      <c r="O2" s="78" t="s">
        <v>184</v>
      </c>
      <c r="P2" s="78"/>
    </row>
    <row r="3" spans="1:16">
      <c r="A3" s="25" t="s">
        <v>185</v>
      </c>
      <c r="B3" s="25"/>
      <c r="C3" s="25"/>
      <c r="D3" s="25"/>
      <c r="E3" s="27" t="s">
        <v>186</v>
      </c>
      <c r="F3" s="27" t="s">
        <v>28</v>
      </c>
      <c r="G3" s="27" t="s">
        <v>186</v>
      </c>
      <c r="H3" s="27" t="s">
        <v>28</v>
      </c>
      <c r="I3" s="27" t="s">
        <v>186</v>
      </c>
      <c r="J3" s="27" t="s">
        <v>28</v>
      </c>
      <c r="K3" s="27" t="s">
        <v>186</v>
      </c>
      <c r="L3" s="27" t="s">
        <v>28</v>
      </c>
      <c r="M3" s="27" t="s">
        <v>186</v>
      </c>
      <c r="N3" s="27" t="s">
        <v>28</v>
      </c>
      <c r="O3" s="27" t="s">
        <v>186</v>
      </c>
      <c r="P3" s="27" t="s">
        <v>28</v>
      </c>
    </row>
    <row r="4" spans="1:16">
      <c r="A4" s="77" t="s">
        <v>172</v>
      </c>
      <c r="B4" s="77"/>
      <c r="C4" s="77"/>
      <c r="D4" s="77"/>
      <c r="E4" s="77"/>
      <c r="F4" s="77"/>
      <c r="G4" s="77"/>
      <c r="H4" s="77"/>
      <c r="I4" s="77"/>
      <c r="J4" s="77"/>
      <c r="K4" s="77"/>
      <c r="L4" s="77"/>
      <c r="M4" s="77"/>
      <c r="N4" s="77"/>
      <c r="O4" s="77"/>
      <c r="P4" s="77"/>
    </row>
    <row r="5" spans="1:16" ht="17.25" customHeight="1">
      <c r="A5" s="9" t="s">
        <v>187</v>
      </c>
      <c r="B5" s="8" t="s">
        <v>188</v>
      </c>
      <c r="C5" s="8" t="s">
        <v>189</v>
      </c>
      <c r="D5" s="8" t="s">
        <v>190</v>
      </c>
      <c r="E5" s="29">
        <v>0.52</v>
      </c>
      <c r="F5" s="29">
        <v>0.05</v>
      </c>
      <c r="G5" s="29">
        <v>0.35</v>
      </c>
      <c r="H5" s="69">
        <v>0.2</v>
      </c>
      <c r="I5" s="28">
        <v>0.38</v>
      </c>
      <c r="J5" s="28">
        <v>0.12</v>
      </c>
      <c r="K5" s="71">
        <v>1.3</v>
      </c>
      <c r="L5" s="30">
        <v>1.05E-8</v>
      </c>
      <c r="M5" s="28">
        <v>0.09</v>
      </c>
      <c r="N5" s="28">
        <v>0.74</v>
      </c>
      <c r="O5" s="31">
        <v>0.52</v>
      </c>
      <c r="P5" s="31">
        <v>2.0000000000000001E-4</v>
      </c>
    </row>
    <row r="6" spans="1:16" ht="17.25" customHeight="1">
      <c r="A6" s="9" t="s">
        <v>191</v>
      </c>
      <c r="B6" s="8" t="s">
        <v>192</v>
      </c>
      <c r="C6" s="8" t="s">
        <v>193</v>
      </c>
      <c r="D6" s="8" t="s">
        <v>194</v>
      </c>
      <c r="E6" s="29">
        <v>0.13</v>
      </c>
      <c r="F6" s="29">
        <v>0.43</v>
      </c>
      <c r="G6" s="69">
        <v>0.1</v>
      </c>
      <c r="H6" s="29">
        <v>0.56000000000000005</v>
      </c>
      <c r="I6" s="28">
        <v>-0.12</v>
      </c>
      <c r="J6" s="70">
        <v>0.4</v>
      </c>
      <c r="K6" s="31">
        <v>-0.82</v>
      </c>
      <c r="L6" s="30">
        <v>4.6900000000000003E-10</v>
      </c>
      <c r="M6" s="28">
        <v>0.15</v>
      </c>
      <c r="N6" s="28">
        <v>0.42</v>
      </c>
      <c r="O6" s="28">
        <v>-0.11</v>
      </c>
      <c r="P6" s="28">
        <v>0.23</v>
      </c>
    </row>
  </sheetData>
  <mergeCells count="7">
    <mergeCell ref="A4:P4"/>
    <mergeCell ref="O2:P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0"/>
  <sheetViews>
    <sheetView workbookViewId="0"/>
  </sheetViews>
  <sheetFormatPr defaultColWidth="8.85546875" defaultRowHeight="14.45"/>
  <cols>
    <col min="1" max="1" width="11.42578125" bestFit="1" customWidth="1"/>
    <col min="2" max="2" width="14.28515625" style="20" customWidth="1"/>
    <col min="3" max="3" width="12.42578125" style="20" customWidth="1"/>
    <col min="4" max="4" width="17.28515625" style="20" customWidth="1"/>
    <col min="5" max="5" width="27.140625" style="20" customWidth="1"/>
    <col min="6" max="6" width="9.85546875" customWidth="1"/>
    <col min="7" max="7" width="11.28515625" customWidth="1"/>
    <col min="8" max="8" width="15.42578125" bestFit="1" customWidth="1"/>
    <col min="9" max="9" width="12.140625" bestFit="1" customWidth="1"/>
    <col min="10" max="10" width="17.85546875" bestFit="1" customWidth="1"/>
    <col min="11" max="11" width="14.140625" bestFit="1" customWidth="1"/>
    <col min="12" max="12" width="13.85546875" bestFit="1" customWidth="1"/>
    <col min="13" max="13" width="12.140625" bestFit="1" customWidth="1"/>
    <col min="14" max="14" width="13.85546875" bestFit="1" customWidth="1"/>
    <col min="15" max="15" width="12.140625" bestFit="1" customWidth="1"/>
  </cols>
  <sheetData>
    <row r="1" spans="1:15">
      <c r="A1" t="s">
        <v>195</v>
      </c>
    </row>
    <row r="2" spans="1:15">
      <c r="B2" s="79" t="s">
        <v>196</v>
      </c>
      <c r="C2" s="79"/>
      <c r="D2" s="79"/>
      <c r="E2" s="79"/>
      <c r="G2" s="2" t="s">
        <v>197</v>
      </c>
    </row>
    <row r="3" spans="1:15">
      <c r="B3" s="79" t="s">
        <v>198</v>
      </c>
      <c r="C3" s="79"/>
      <c r="D3" s="79"/>
      <c r="E3" s="79"/>
      <c r="G3" s="2" t="s">
        <v>199</v>
      </c>
    </row>
    <row r="4" spans="1:15">
      <c r="A4" s="16" t="s">
        <v>185</v>
      </c>
      <c r="B4" s="21" t="s">
        <v>200</v>
      </c>
      <c r="C4" s="21" t="s">
        <v>201</v>
      </c>
      <c r="D4" s="21" t="s">
        <v>202</v>
      </c>
      <c r="E4" s="21" t="s">
        <v>203</v>
      </c>
      <c r="F4" s="16"/>
      <c r="G4" s="16" t="s">
        <v>204</v>
      </c>
      <c r="H4" s="16" t="s">
        <v>205</v>
      </c>
      <c r="I4" s="16" t="s">
        <v>206</v>
      </c>
      <c r="J4" s="16" t="s">
        <v>207</v>
      </c>
      <c r="K4" s="16" t="s">
        <v>208</v>
      </c>
      <c r="L4" s="16" t="s">
        <v>209</v>
      </c>
      <c r="M4" s="16" t="s">
        <v>210</v>
      </c>
      <c r="N4" s="16" t="s">
        <v>211</v>
      </c>
      <c r="O4" s="16" t="s">
        <v>212</v>
      </c>
    </row>
    <row r="5" spans="1:15">
      <c r="A5" t="s">
        <v>213</v>
      </c>
      <c r="B5" s="20" t="s">
        <v>214</v>
      </c>
      <c r="C5" s="20" t="s">
        <v>215</v>
      </c>
      <c r="D5" s="20">
        <v>-7.6289999999999996</v>
      </c>
      <c r="E5" s="22">
        <v>2.3599999999999999E-14</v>
      </c>
      <c r="G5" s="20" t="s">
        <v>214</v>
      </c>
      <c r="H5" s="33">
        <v>-3.2959429999999998E-2</v>
      </c>
      <c r="I5" s="33">
        <v>0.1786452</v>
      </c>
      <c r="J5" s="33">
        <v>-1.34E-5</v>
      </c>
      <c r="K5" s="33">
        <v>0.99554280799999995</v>
      </c>
      <c r="L5" s="33">
        <v>0.121105117</v>
      </c>
      <c r="M5" s="33">
        <v>0.18710431899999999</v>
      </c>
      <c r="N5" s="33">
        <v>3.6212268999999998E-2</v>
      </c>
      <c r="O5" s="33">
        <v>0.452530392</v>
      </c>
    </row>
    <row r="6" spans="1:15">
      <c r="A6" t="s">
        <v>216</v>
      </c>
      <c r="B6" s="20" t="s">
        <v>214</v>
      </c>
      <c r="C6" s="20" t="s">
        <v>215</v>
      </c>
      <c r="D6" s="20">
        <v>-5.524</v>
      </c>
      <c r="E6" s="22">
        <v>3.3099999999999999E-8</v>
      </c>
      <c r="G6" s="20" t="s">
        <v>215</v>
      </c>
      <c r="H6" s="33">
        <v>-1.376053E-2</v>
      </c>
      <c r="I6" s="33">
        <v>0.62305520000000003</v>
      </c>
      <c r="J6" s="33">
        <v>-1.44563E-4</v>
      </c>
      <c r="K6" s="33">
        <v>0.95704604199999999</v>
      </c>
      <c r="L6" s="33">
        <v>2.8508364000000001E-2</v>
      </c>
      <c r="M6" s="33">
        <v>0.76212595900000002</v>
      </c>
      <c r="N6" s="33">
        <v>-4.3165199999999999E-3</v>
      </c>
      <c r="O6" s="33">
        <v>0.93536964899999997</v>
      </c>
    </row>
    <row r="7" spans="1:15">
      <c r="A7" t="s">
        <v>217</v>
      </c>
      <c r="B7" s="20" t="s">
        <v>214</v>
      </c>
      <c r="C7" s="20" t="s">
        <v>215</v>
      </c>
      <c r="D7" s="20">
        <v>6.2649999999999997</v>
      </c>
      <c r="E7" s="22">
        <v>3.73E-10</v>
      </c>
      <c r="G7" s="20" t="s">
        <v>214</v>
      </c>
      <c r="H7" s="33">
        <v>2.719214E-2</v>
      </c>
      <c r="I7" s="33">
        <v>0.36840790000000001</v>
      </c>
      <c r="J7" s="33">
        <v>-3.8331189999999998E-3</v>
      </c>
      <c r="K7" s="33">
        <v>0.18585385400000001</v>
      </c>
      <c r="L7" s="33">
        <v>-1.1465100000000001E-2</v>
      </c>
      <c r="M7" s="33">
        <v>0.91865762699999998</v>
      </c>
      <c r="N7" s="33">
        <v>4.6112637999999997E-2</v>
      </c>
      <c r="O7" s="33">
        <v>0.43873599899999999</v>
      </c>
    </row>
    <row r="8" spans="1:15">
      <c r="A8" t="s">
        <v>218</v>
      </c>
      <c r="B8" s="20" t="s">
        <v>219</v>
      </c>
      <c r="C8" s="20" t="s">
        <v>220</v>
      </c>
      <c r="D8" s="20">
        <v>-6.59</v>
      </c>
      <c r="E8" s="22">
        <v>4.3899999999999998E-11</v>
      </c>
      <c r="G8" s="20" t="s">
        <v>220</v>
      </c>
      <c r="H8" s="33">
        <v>-2.2852079999999999E-3</v>
      </c>
      <c r="I8" s="33">
        <v>0.92624660000000003</v>
      </c>
      <c r="J8" s="33">
        <v>2.673899E-3</v>
      </c>
      <c r="K8" s="33">
        <v>0.25223754199999998</v>
      </c>
      <c r="L8" s="33">
        <v>-9.7922640000000002E-3</v>
      </c>
      <c r="M8" s="33">
        <v>0.91028499900000004</v>
      </c>
      <c r="N8" s="33">
        <v>-6.4163025999999998E-2</v>
      </c>
      <c r="O8" s="33">
        <v>0.17739059600000001</v>
      </c>
    </row>
    <row r="9" spans="1:15">
      <c r="A9" t="s">
        <v>221</v>
      </c>
      <c r="B9" s="20" t="s">
        <v>214</v>
      </c>
      <c r="C9" s="20" t="s">
        <v>215</v>
      </c>
      <c r="D9" s="20">
        <v>7.2220000000000004</v>
      </c>
      <c r="E9" s="22">
        <v>5.1100000000000004E-13</v>
      </c>
      <c r="G9" s="20" t="s">
        <v>214</v>
      </c>
      <c r="H9" s="33">
        <v>2.520182E-2</v>
      </c>
      <c r="I9" s="33">
        <v>0.3260439</v>
      </c>
      <c r="J9" s="33">
        <v>-2.3906E-4</v>
      </c>
      <c r="K9" s="33">
        <v>0.92021152500000003</v>
      </c>
      <c r="L9" s="33">
        <v>9.1922959999999998E-2</v>
      </c>
      <c r="M9" s="33">
        <v>0.30371916100000002</v>
      </c>
      <c r="N9" s="33">
        <v>-3.9016948000000003E-2</v>
      </c>
      <c r="O9" s="33">
        <v>0.41397230200000001</v>
      </c>
    </row>
    <row r="10" spans="1:15">
      <c r="A10" t="s">
        <v>222</v>
      </c>
      <c r="B10" s="20" t="s">
        <v>214</v>
      </c>
      <c r="C10" s="20" t="s">
        <v>215</v>
      </c>
      <c r="D10" s="20">
        <v>-6.1909999999999998</v>
      </c>
      <c r="E10" s="22">
        <v>5.99E-10</v>
      </c>
      <c r="G10" s="20" t="s">
        <v>214</v>
      </c>
      <c r="H10" s="33">
        <v>4.0859609999999999E-3</v>
      </c>
      <c r="I10" s="33">
        <v>0.86410310000000001</v>
      </c>
      <c r="J10" s="33">
        <v>-2.2690649999999998E-3</v>
      </c>
      <c r="K10" s="33">
        <v>0.32093599099999998</v>
      </c>
      <c r="L10" s="33">
        <v>7.8561724999999999E-2</v>
      </c>
      <c r="M10" s="33">
        <v>0.36149031599999998</v>
      </c>
      <c r="N10" s="33">
        <v>8.3046930000000001E-3</v>
      </c>
      <c r="O10" s="33">
        <v>0.85479563800000002</v>
      </c>
    </row>
    <row r="11" spans="1:15">
      <c r="A11" t="s">
        <v>223</v>
      </c>
      <c r="B11" s="20" t="s">
        <v>219</v>
      </c>
      <c r="C11" s="20" t="s">
        <v>220</v>
      </c>
      <c r="D11" s="20">
        <v>-5.69</v>
      </c>
      <c r="E11" s="22">
        <v>1.27E-8</v>
      </c>
      <c r="G11" s="20" t="s">
        <v>219</v>
      </c>
      <c r="H11" s="33">
        <v>3.4998689999999999E-2</v>
      </c>
      <c r="I11" s="33">
        <v>0.51664100000000002</v>
      </c>
      <c r="J11" s="33">
        <v>-2.3065759999999999E-3</v>
      </c>
      <c r="K11" s="33">
        <v>0.64271221000000001</v>
      </c>
      <c r="L11" s="33">
        <v>-0.15588117100000001</v>
      </c>
      <c r="M11" s="33">
        <v>0.36984454999999999</v>
      </c>
      <c r="N11" s="33">
        <v>9.7471223999999995E-2</v>
      </c>
      <c r="O11" s="33">
        <v>0.288066502</v>
      </c>
    </row>
    <row r="12" spans="1:15">
      <c r="A12" t="s">
        <v>224</v>
      </c>
      <c r="B12" s="20" t="s">
        <v>219</v>
      </c>
      <c r="C12" s="20" t="s">
        <v>220</v>
      </c>
      <c r="D12" s="20">
        <v>-5.5979999999999999</v>
      </c>
      <c r="E12" s="22">
        <v>2.1699999999999999E-8</v>
      </c>
      <c r="G12" s="20" t="s">
        <v>219</v>
      </c>
      <c r="H12" s="33">
        <v>-1.8116320000000002E-2</v>
      </c>
      <c r="I12" s="33">
        <v>0.46773550000000003</v>
      </c>
      <c r="J12" s="33">
        <v>2.8224899999999999E-4</v>
      </c>
      <c r="K12" s="33">
        <v>0.90581086700000002</v>
      </c>
      <c r="L12" s="33">
        <v>7.1948937000000004E-2</v>
      </c>
      <c r="M12" s="33">
        <v>0.44011081899999999</v>
      </c>
      <c r="N12" s="33">
        <v>0.105445661</v>
      </c>
      <c r="O12" s="33">
        <v>2.6549012E-2</v>
      </c>
    </row>
    <row r="13" spans="1:15">
      <c r="A13" t="s">
        <v>225</v>
      </c>
      <c r="B13" s="20" t="s">
        <v>219</v>
      </c>
      <c r="C13" s="20" t="s">
        <v>215</v>
      </c>
      <c r="D13" s="20">
        <v>-6.5439999999999996</v>
      </c>
      <c r="E13" s="22">
        <v>6E-11</v>
      </c>
      <c r="G13" s="20" t="s">
        <v>219</v>
      </c>
      <c r="H13" s="33">
        <v>1.539046E-2</v>
      </c>
      <c r="I13" s="33">
        <v>0.51681449999999995</v>
      </c>
      <c r="J13" s="33">
        <v>-1.294206E-3</v>
      </c>
      <c r="K13" s="33">
        <v>0.57426303499999998</v>
      </c>
      <c r="L13" s="33">
        <v>5.416293E-3</v>
      </c>
      <c r="M13" s="33">
        <v>0.94884097599999995</v>
      </c>
      <c r="N13" s="33">
        <v>-2.1892155999999999E-2</v>
      </c>
      <c r="O13" s="33">
        <v>0.62437572699999999</v>
      </c>
    </row>
    <row r="14" spans="1:15">
      <c r="A14" t="s">
        <v>226</v>
      </c>
      <c r="B14" s="20" t="s">
        <v>219</v>
      </c>
      <c r="C14" s="20" t="s">
        <v>220</v>
      </c>
      <c r="D14" s="20">
        <v>-6.0060000000000002</v>
      </c>
      <c r="E14" s="22">
        <v>1.9000000000000001E-9</v>
      </c>
      <c r="G14" s="20" t="s">
        <v>219</v>
      </c>
      <c r="H14" s="33">
        <v>2.1505144E-2</v>
      </c>
      <c r="I14" s="33">
        <v>0.37219034299999998</v>
      </c>
      <c r="J14" s="33">
        <v>-1.3378940000000001E-3</v>
      </c>
      <c r="K14" s="33">
        <v>0.56185938199999996</v>
      </c>
      <c r="L14" s="33">
        <v>-3.9847867000000002E-2</v>
      </c>
      <c r="M14" s="33">
        <v>0.65009616000000003</v>
      </c>
      <c r="N14" s="33">
        <v>-2.9049591999999999E-2</v>
      </c>
      <c r="O14" s="33">
        <v>0.51502932000000001</v>
      </c>
    </row>
    <row r="15" spans="1:15">
      <c r="A15" t="s">
        <v>227</v>
      </c>
      <c r="B15" s="20" t="s">
        <v>219</v>
      </c>
      <c r="C15" s="20" t="s">
        <v>220</v>
      </c>
      <c r="D15" s="20">
        <v>-6.0620000000000003</v>
      </c>
      <c r="E15" s="22">
        <v>1.3500000000000001E-9</v>
      </c>
      <c r="G15" s="20" t="s">
        <v>219</v>
      </c>
      <c r="H15" s="33">
        <v>-3.6539219999999997E-2</v>
      </c>
      <c r="I15" s="33">
        <v>0.58493620000000002</v>
      </c>
      <c r="J15" s="33">
        <v>1.5497429999999999E-3</v>
      </c>
      <c r="K15" s="33">
        <v>0.80082335100000002</v>
      </c>
      <c r="L15" s="33">
        <v>0.11948089000000001</v>
      </c>
      <c r="M15" s="33">
        <v>0.58307083400000004</v>
      </c>
      <c r="N15" s="33">
        <v>-0.12530237</v>
      </c>
      <c r="O15" s="33">
        <v>0.27269736900000002</v>
      </c>
    </row>
    <row r="16" spans="1:15">
      <c r="A16" t="s">
        <v>228</v>
      </c>
      <c r="B16" s="20" t="s">
        <v>219</v>
      </c>
      <c r="C16" s="20" t="s">
        <v>215</v>
      </c>
      <c r="D16" s="20">
        <v>-6.3810000000000002</v>
      </c>
      <c r="E16" s="22">
        <v>1.7499999999999999E-10</v>
      </c>
      <c r="G16" s="20" t="s">
        <v>219</v>
      </c>
      <c r="H16" s="33">
        <v>1.220341E-2</v>
      </c>
      <c r="I16" s="33">
        <v>0.69886459999999995</v>
      </c>
      <c r="J16" s="33">
        <v>7.2006000000000001E-4</v>
      </c>
      <c r="K16" s="33">
        <v>0.802728267</v>
      </c>
      <c r="L16" s="33">
        <v>-0.164084705</v>
      </c>
      <c r="M16" s="33">
        <v>0.13801475899999999</v>
      </c>
      <c r="N16" s="33">
        <v>0.100053658</v>
      </c>
      <c r="O16" s="33">
        <v>7.0270425999999997E-2</v>
      </c>
    </row>
    <row r="17" spans="1:15">
      <c r="A17" t="s">
        <v>229</v>
      </c>
      <c r="B17" s="20" t="s">
        <v>215</v>
      </c>
      <c r="C17" s="20" t="s">
        <v>220</v>
      </c>
      <c r="D17" s="20">
        <v>8.4480000000000004</v>
      </c>
      <c r="E17" s="22">
        <v>2.9600000000000003E-17</v>
      </c>
      <c r="G17" s="20" t="s">
        <v>215</v>
      </c>
      <c r="H17" s="33">
        <v>2.4762550000000001E-2</v>
      </c>
      <c r="I17" s="33">
        <v>0.30042360000000001</v>
      </c>
      <c r="J17" s="33">
        <v>-1.9694529999999999E-3</v>
      </c>
      <c r="K17" s="33">
        <v>0.39172711300000002</v>
      </c>
      <c r="L17" s="33">
        <v>-0.13043585699999999</v>
      </c>
      <c r="M17" s="33">
        <v>0.15350090999999999</v>
      </c>
      <c r="N17" s="33">
        <v>-2.3568702E-2</v>
      </c>
      <c r="O17" s="33">
        <v>0.62024959800000001</v>
      </c>
    </row>
    <row r="18" spans="1:15">
      <c r="A18" t="s">
        <v>230</v>
      </c>
      <c r="B18" s="20" t="s">
        <v>219</v>
      </c>
      <c r="C18" s="20" t="s">
        <v>220</v>
      </c>
      <c r="D18" s="20">
        <v>6.0179999999999998</v>
      </c>
      <c r="E18" s="22">
        <v>1.7700000000000001E-9</v>
      </c>
      <c r="G18" s="20" t="s">
        <v>220</v>
      </c>
      <c r="H18" s="33">
        <v>-4.7834139999999997E-3</v>
      </c>
      <c r="I18" s="33">
        <v>0.8416633</v>
      </c>
      <c r="J18" s="33">
        <v>-5.2992200000000005E-4</v>
      </c>
      <c r="K18" s="33">
        <v>0.82135904900000001</v>
      </c>
      <c r="L18" s="33">
        <v>-4.2071037999999998E-2</v>
      </c>
      <c r="M18" s="33">
        <v>0.63210851300000004</v>
      </c>
      <c r="N18" s="33">
        <v>1.9960812000000001E-2</v>
      </c>
      <c r="O18" s="33">
        <v>0.67355623899999995</v>
      </c>
    </row>
    <row r="19" spans="1:15">
      <c r="A19" t="s">
        <v>231</v>
      </c>
      <c r="B19" s="20" t="s">
        <v>214</v>
      </c>
      <c r="C19" s="20" t="s">
        <v>220</v>
      </c>
      <c r="D19" s="20">
        <v>5.6280000000000001</v>
      </c>
      <c r="E19" s="22">
        <v>1.8299999999999998E-8</v>
      </c>
      <c r="G19" s="20" t="s">
        <v>220</v>
      </c>
      <c r="H19" s="33">
        <v>-6.6677050000000003E-3</v>
      </c>
      <c r="I19" s="33">
        <v>0.86301000000000005</v>
      </c>
      <c r="J19" s="33">
        <v>1.0467919999999999E-3</v>
      </c>
      <c r="K19" s="33">
        <v>0.76320246999999997</v>
      </c>
      <c r="L19" s="33">
        <v>-9.6475322000000002E-2</v>
      </c>
      <c r="M19" s="33">
        <v>0.45791035000000002</v>
      </c>
      <c r="N19" s="33">
        <v>-1.64E-3</v>
      </c>
      <c r="O19" s="33">
        <v>0.98185271399999996</v>
      </c>
    </row>
    <row r="20" spans="1:15">
      <c r="A20" t="s">
        <v>232</v>
      </c>
      <c r="B20" s="20" t="s">
        <v>214</v>
      </c>
      <c r="C20" s="20" t="s">
        <v>215</v>
      </c>
      <c r="D20" s="20">
        <v>6.8739999999999997</v>
      </c>
      <c r="E20" s="22">
        <v>6.2400000000000001E-12</v>
      </c>
      <c r="G20" s="20" t="s">
        <v>214</v>
      </c>
      <c r="H20" s="33">
        <v>5.4133689999999998E-2</v>
      </c>
      <c r="I20" s="33">
        <v>4.2036589999999999E-2</v>
      </c>
      <c r="J20" s="33">
        <v>-3.1256700000000001E-3</v>
      </c>
      <c r="K20" s="33">
        <v>0.20853469199999999</v>
      </c>
      <c r="L20" s="33">
        <v>0.108261723</v>
      </c>
      <c r="M20" s="33">
        <v>0.26307672999999998</v>
      </c>
      <c r="N20" s="33">
        <v>-9.4743284999999997E-2</v>
      </c>
      <c r="O20" s="33">
        <v>4.9376371000000002E-2</v>
      </c>
    </row>
    <row r="21" spans="1:15">
      <c r="A21" t="s">
        <v>233</v>
      </c>
      <c r="B21" s="20" t="s">
        <v>219</v>
      </c>
      <c r="C21" s="20" t="s">
        <v>220</v>
      </c>
      <c r="D21" s="20">
        <v>-5.5369999999999999</v>
      </c>
      <c r="E21" s="22">
        <v>3.0899999999999999E-8</v>
      </c>
      <c r="G21" s="20" t="s">
        <v>220</v>
      </c>
      <c r="H21" s="33">
        <v>2.8248929999999998E-2</v>
      </c>
      <c r="I21" s="33">
        <v>0.22918949999999999</v>
      </c>
      <c r="J21" s="33">
        <v>-4.9950890000000003E-3</v>
      </c>
      <c r="K21" s="33">
        <v>2.7516273000000001E-2</v>
      </c>
      <c r="L21" s="33">
        <v>7.2621912999999996E-2</v>
      </c>
      <c r="M21" s="33">
        <v>0.39295686600000002</v>
      </c>
      <c r="N21" s="33">
        <v>-9.0949982999999998E-2</v>
      </c>
      <c r="O21" s="33">
        <v>4.3595794E-2</v>
      </c>
    </row>
    <row r="22" spans="1:15">
      <c r="A22" t="s">
        <v>234</v>
      </c>
      <c r="B22" s="20" t="s">
        <v>214</v>
      </c>
      <c r="C22" s="20" t="s">
        <v>215</v>
      </c>
      <c r="D22" s="20">
        <v>6.9710000000000001</v>
      </c>
      <c r="E22" s="22">
        <v>3.1399999999999999E-12</v>
      </c>
      <c r="G22" s="20" t="s">
        <v>214</v>
      </c>
      <c r="H22" s="33">
        <v>3.1490369999999997E-2</v>
      </c>
      <c r="I22" s="33">
        <v>0.17717730000000001</v>
      </c>
      <c r="J22" s="33">
        <v>-1.195474E-3</v>
      </c>
      <c r="K22" s="33">
        <v>0.60158317400000005</v>
      </c>
      <c r="L22" s="33">
        <v>4.3159065000000003E-2</v>
      </c>
      <c r="M22" s="33">
        <v>0.60913575099999995</v>
      </c>
      <c r="N22" s="33">
        <v>-1.6939103E-2</v>
      </c>
      <c r="O22" s="33">
        <v>0.71702105699999996</v>
      </c>
    </row>
    <row r="23" spans="1:15">
      <c r="A23" t="s">
        <v>235</v>
      </c>
      <c r="B23" s="20" t="s">
        <v>219</v>
      </c>
      <c r="C23" s="20" t="s">
        <v>220</v>
      </c>
      <c r="D23" s="20">
        <v>-5.7190000000000003</v>
      </c>
      <c r="E23" s="22">
        <v>1.07E-8</v>
      </c>
      <c r="G23" s="20" t="s">
        <v>219</v>
      </c>
      <c r="H23" s="33">
        <v>-3.8125149999999998E-3</v>
      </c>
      <c r="I23" s="33">
        <v>0.87776929999999997</v>
      </c>
      <c r="J23" s="33">
        <v>-2.9743840000000001E-3</v>
      </c>
      <c r="K23" s="33">
        <v>0.20408327200000001</v>
      </c>
      <c r="L23" s="33">
        <v>0.15346479299999999</v>
      </c>
      <c r="M23" s="33">
        <v>7.9689289999999996E-2</v>
      </c>
      <c r="N23" s="33">
        <v>-6.8524976000000001E-2</v>
      </c>
      <c r="O23" s="33">
        <v>0.153810695</v>
      </c>
    </row>
    <row r="24" spans="1:15">
      <c r="A24" t="s">
        <v>236</v>
      </c>
      <c r="B24" s="20" t="s">
        <v>214</v>
      </c>
      <c r="C24" s="20" t="s">
        <v>220</v>
      </c>
      <c r="D24" s="20">
        <v>-8.6479999999999997</v>
      </c>
      <c r="E24" s="22">
        <v>5.2599999999999997E-18</v>
      </c>
      <c r="G24" s="20" t="s">
        <v>214</v>
      </c>
      <c r="H24" s="33">
        <v>3.7606849999999997E-2</v>
      </c>
      <c r="I24" s="33">
        <v>0.1104232</v>
      </c>
      <c r="J24" s="33">
        <v>-3.5647140000000001E-3</v>
      </c>
      <c r="K24" s="33">
        <v>0.11775630099999999</v>
      </c>
      <c r="L24" s="33">
        <v>9.5847889999999998E-3</v>
      </c>
      <c r="M24" s="33">
        <v>0.91026696900000004</v>
      </c>
      <c r="N24" s="33">
        <v>-5.9560639999999996E-3</v>
      </c>
      <c r="O24" s="33">
        <v>0.89621797400000003</v>
      </c>
    </row>
    <row r="25" spans="1:15">
      <c r="A25" t="s">
        <v>237</v>
      </c>
      <c r="B25" s="20" t="s">
        <v>219</v>
      </c>
      <c r="C25" s="20" t="s">
        <v>220</v>
      </c>
      <c r="D25" s="20">
        <v>5.5019999999999998</v>
      </c>
      <c r="E25" s="22">
        <v>3.7499999999999998E-8</v>
      </c>
      <c r="G25" s="20" t="s">
        <v>220</v>
      </c>
      <c r="H25" s="33">
        <v>-1.5456949999999999E-3</v>
      </c>
      <c r="I25" s="33">
        <v>0.95457440000000005</v>
      </c>
      <c r="J25" s="33">
        <v>3.5519100000000001E-3</v>
      </c>
      <c r="K25" s="33">
        <v>0.179925272</v>
      </c>
      <c r="L25" s="33">
        <v>4.3463258999999997E-2</v>
      </c>
      <c r="M25" s="33">
        <v>0.66055710400000001</v>
      </c>
      <c r="N25" s="33">
        <v>-1.4878110999999999E-2</v>
      </c>
      <c r="O25" s="33">
        <v>0.77392620700000003</v>
      </c>
    </row>
    <row r="26" spans="1:15">
      <c r="A26" t="s">
        <v>238</v>
      </c>
      <c r="B26" s="20" t="s">
        <v>219</v>
      </c>
      <c r="C26" s="20" t="s">
        <v>215</v>
      </c>
      <c r="D26" s="20">
        <v>-7.3170000000000002</v>
      </c>
      <c r="E26" s="22">
        <v>2.5399999999999998E-13</v>
      </c>
      <c r="G26" s="20" t="s">
        <v>219</v>
      </c>
      <c r="H26" s="33">
        <v>-1.4595469999999999E-2</v>
      </c>
      <c r="I26" s="33">
        <v>0.54383579999999998</v>
      </c>
      <c r="J26" s="33">
        <v>-8.9329800000000005E-4</v>
      </c>
      <c r="K26" s="33">
        <v>0.69866988600000002</v>
      </c>
      <c r="L26" s="33">
        <v>7.8082653000000002E-2</v>
      </c>
      <c r="M26" s="33">
        <v>0.37155798600000001</v>
      </c>
      <c r="N26" s="33">
        <v>-2.3051859999999999E-3</v>
      </c>
      <c r="O26" s="33">
        <v>0.95963800399999999</v>
      </c>
    </row>
    <row r="27" spans="1:15">
      <c r="A27" t="s">
        <v>239</v>
      </c>
      <c r="B27" s="20" t="s">
        <v>219</v>
      </c>
      <c r="C27" s="20" t="s">
        <v>215</v>
      </c>
      <c r="D27" s="20">
        <v>5.7560000000000002</v>
      </c>
      <c r="E27" s="22">
        <v>8.5899999999999995E-9</v>
      </c>
      <c r="G27" s="20" t="s">
        <v>215</v>
      </c>
      <c r="H27" s="33">
        <v>-1.8845259999999999E-2</v>
      </c>
      <c r="I27" s="33">
        <v>0.44365880000000002</v>
      </c>
      <c r="J27" s="33">
        <v>8.8449700000000004E-4</v>
      </c>
      <c r="K27" s="33">
        <v>0.70129272799999998</v>
      </c>
      <c r="L27" s="33">
        <v>0.139759565</v>
      </c>
      <c r="M27" s="33">
        <v>0.10722464499999999</v>
      </c>
      <c r="N27" s="33">
        <v>-3.3331066999999999E-2</v>
      </c>
      <c r="O27" s="33">
        <v>0.45433262499999999</v>
      </c>
    </row>
    <row r="28" spans="1:15">
      <c r="A28" t="s">
        <v>240</v>
      </c>
      <c r="B28" s="20" t="s">
        <v>219</v>
      </c>
      <c r="C28" s="20" t="s">
        <v>220</v>
      </c>
      <c r="D28" s="20">
        <v>-6.0949999999999998</v>
      </c>
      <c r="E28" s="22">
        <v>1.09E-9</v>
      </c>
      <c r="G28" s="20" t="s">
        <v>220</v>
      </c>
      <c r="H28" s="33">
        <v>5.2919899999999999E-3</v>
      </c>
      <c r="I28" s="33">
        <v>0.86134029999999995</v>
      </c>
      <c r="J28" s="33">
        <v>-2.54017E-3</v>
      </c>
      <c r="K28" s="33">
        <v>0.378029167</v>
      </c>
      <c r="L28" s="33">
        <v>7.7803737999999997E-2</v>
      </c>
      <c r="M28" s="33">
        <v>0.51110102400000001</v>
      </c>
      <c r="N28" s="33">
        <v>-9.4419437999999994E-2</v>
      </c>
      <c r="O28" s="33">
        <v>0.119460169</v>
      </c>
    </row>
    <row r="29" spans="1:15">
      <c r="A29" t="s">
        <v>241</v>
      </c>
      <c r="B29" s="20" t="s">
        <v>214</v>
      </c>
      <c r="C29" s="20" t="s">
        <v>215</v>
      </c>
      <c r="D29" s="20">
        <v>-6.1260000000000003</v>
      </c>
      <c r="E29" s="22">
        <v>8.99E-10</v>
      </c>
      <c r="G29" s="20" t="s">
        <v>214</v>
      </c>
      <c r="H29" s="33">
        <v>3.1304319999999997E-2</v>
      </c>
      <c r="I29" s="33">
        <v>0.18493499999999999</v>
      </c>
      <c r="J29" s="33">
        <v>-1.4829050000000001E-3</v>
      </c>
      <c r="K29" s="33">
        <v>0.51976378300000003</v>
      </c>
      <c r="L29" s="33">
        <v>-3.3329643999999999E-2</v>
      </c>
      <c r="M29" s="33">
        <v>0.70012037699999996</v>
      </c>
      <c r="N29" s="33">
        <v>3.2606861000000001E-2</v>
      </c>
      <c r="O29" s="33">
        <v>0.46446588999999999</v>
      </c>
    </row>
    <row r="30" spans="1:15">
      <c r="A30" t="s">
        <v>242</v>
      </c>
      <c r="B30" s="20" t="s">
        <v>219</v>
      </c>
      <c r="C30" s="20" t="s">
        <v>220</v>
      </c>
      <c r="D30" s="20">
        <v>-7.25</v>
      </c>
      <c r="E30" s="22">
        <v>4.1799999999999999E-13</v>
      </c>
      <c r="G30" s="20" t="s">
        <v>219</v>
      </c>
      <c r="H30" s="33">
        <v>-3.5000829999999997E-2</v>
      </c>
      <c r="I30" s="33">
        <v>0.14742839999999999</v>
      </c>
      <c r="J30" s="33">
        <v>2.5945339999999999E-3</v>
      </c>
      <c r="K30" s="33">
        <v>0.26344456599999999</v>
      </c>
      <c r="L30" s="33">
        <v>2.3585466999999999E-2</v>
      </c>
      <c r="M30" s="33">
        <v>0.79024738000000005</v>
      </c>
      <c r="N30" s="33">
        <v>1.3573566E-2</v>
      </c>
      <c r="O30" s="33">
        <v>0.77637339900000002</v>
      </c>
    </row>
    <row r="31" spans="1:15">
      <c r="A31" t="s">
        <v>243</v>
      </c>
      <c r="B31" s="20" t="s">
        <v>214</v>
      </c>
      <c r="C31" s="20" t="s">
        <v>215</v>
      </c>
      <c r="D31" s="20">
        <v>-7.6379999999999999</v>
      </c>
      <c r="E31" s="22">
        <v>2.2099999999999999E-14</v>
      </c>
      <c r="G31" s="20" t="s">
        <v>214</v>
      </c>
      <c r="H31" s="33">
        <v>1.948625E-2</v>
      </c>
      <c r="I31" s="33">
        <v>0.42225259999999998</v>
      </c>
      <c r="J31" s="33">
        <v>-2.532524E-3</v>
      </c>
      <c r="K31" s="33">
        <v>0.27711268900000002</v>
      </c>
      <c r="L31" s="33">
        <v>-4.9507055000000001E-2</v>
      </c>
      <c r="M31" s="33">
        <v>0.588325824</v>
      </c>
      <c r="N31" s="33">
        <v>3.5770199000000003E-2</v>
      </c>
      <c r="O31" s="33">
        <v>0.43927417299999999</v>
      </c>
    </row>
    <row r="32" spans="1:15">
      <c r="A32" t="s">
        <v>244</v>
      </c>
      <c r="B32" s="20" t="s">
        <v>215</v>
      </c>
      <c r="C32" s="20" t="s">
        <v>220</v>
      </c>
      <c r="D32" s="20">
        <v>-6.3289999999999997</v>
      </c>
      <c r="E32" s="22">
        <v>2.4699999999999997E-10</v>
      </c>
      <c r="G32" s="20" t="s">
        <v>215</v>
      </c>
      <c r="H32" s="33">
        <v>1.0072589999999999E-2</v>
      </c>
      <c r="I32" s="33">
        <v>0.69191849999999999</v>
      </c>
      <c r="J32" s="33">
        <v>3.8667600000000002E-4</v>
      </c>
      <c r="K32" s="33">
        <v>0.87416421799999999</v>
      </c>
      <c r="L32" s="33">
        <v>0.17104369</v>
      </c>
      <c r="M32" s="33">
        <v>5.9958058000000002E-2</v>
      </c>
      <c r="N32" s="33">
        <v>-3.0065159000000001E-2</v>
      </c>
      <c r="O32" s="33">
        <v>0.520426375</v>
      </c>
    </row>
    <row r="33" spans="1:15">
      <c r="A33" t="s">
        <v>245</v>
      </c>
      <c r="B33" s="20" t="s">
        <v>219</v>
      </c>
      <c r="C33" s="20" t="s">
        <v>220</v>
      </c>
      <c r="D33" s="20">
        <v>5.79</v>
      </c>
      <c r="E33" s="22">
        <v>7.0399999999999997E-9</v>
      </c>
      <c r="G33" s="20" t="s">
        <v>219</v>
      </c>
      <c r="H33" s="33">
        <v>-3.8751760000000003E-2</v>
      </c>
      <c r="I33" s="33">
        <v>0.1317662</v>
      </c>
      <c r="J33" s="33">
        <v>2.8246830000000001E-3</v>
      </c>
      <c r="K33" s="33">
        <v>0.25660183199999997</v>
      </c>
      <c r="L33" s="33">
        <v>-4.3460670999999999E-2</v>
      </c>
      <c r="M33" s="33">
        <v>0.62873952</v>
      </c>
      <c r="N33" s="33">
        <v>-9.9633297999999995E-2</v>
      </c>
      <c r="O33" s="33">
        <v>4.5477236999999997E-2</v>
      </c>
    </row>
    <row r="34" spans="1:15">
      <c r="A34" t="s">
        <v>246</v>
      </c>
      <c r="B34" s="20" t="s">
        <v>219</v>
      </c>
      <c r="C34" s="20" t="s">
        <v>220</v>
      </c>
      <c r="D34" s="20">
        <v>-5.5579999999999998</v>
      </c>
      <c r="E34" s="22">
        <v>2.7199999999999999E-8</v>
      </c>
      <c r="G34" s="20" t="s">
        <v>219</v>
      </c>
      <c r="H34" s="34">
        <v>-7.2246359999999996E-2</v>
      </c>
      <c r="I34" s="33">
        <v>4.1776809999999999E-3</v>
      </c>
      <c r="J34" s="33">
        <v>3.9932910000000004E-3</v>
      </c>
      <c r="K34" s="33">
        <v>9.8481720999999994E-2</v>
      </c>
      <c r="L34" s="33">
        <v>0.12178399299999999</v>
      </c>
      <c r="M34" s="33">
        <v>0.204186861</v>
      </c>
      <c r="N34" s="33">
        <v>3.1564456999999997E-2</v>
      </c>
      <c r="O34" s="33">
        <v>0.54564307199999995</v>
      </c>
    </row>
    <row r="35" spans="1:15">
      <c r="A35" t="s">
        <v>247</v>
      </c>
      <c r="B35" s="20" t="s">
        <v>219</v>
      </c>
      <c r="C35" s="20" t="s">
        <v>214</v>
      </c>
      <c r="D35" s="20">
        <v>-9.5869999999999997</v>
      </c>
      <c r="E35" s="22">
        <v>9.1099999999999992E-22</v>
      </c>
      <c r="G35" s="20" t="s">
        <v>219</v>
      </c>
      <c r="H35" s="33">
        <v>-2.1901790000000001E-2</v>
      </c>
      <c r="I35" s="33">
        <v>0.33545789999999998</v>
      </c>
      <c r="J35" s="33">
        <v>1.337429E-3</v>
      </c>
      <c r="K35" s="33">
        <v>0.54720208299999995</v>
      </c>
      <c r="L35" s="33">
        <v>-0.11567107</v>
      </c>
      <c r="M35" s="33">
        <v>0.19610672500000001</v>
      </c>
      <c r="N35" s="33">
        <v>-6.7699041000000001E-2</v>
      </c>
      <c r="O35" s="33">
        <v>0.13865076900000001</v>
      </c>
    </row>
    <row r="36" spans="1:15">
      <c r="A36" t="s">
        <v>248</v>
      </c>
      <c r="B36" s="20" t="s">
        <v>219</v>
      </c>
      <c r="C36" s="20" t="s">
        <v>214</v>
      </c>
      <c r="D36" s="20">
        <v>-5.5549999999999997</v>
      </c>
      <c r="E36" s="22">
        <v>2.77E-8</v>
      </c>
      <c r="G36" s="20" t="s">
        <v>219</v>
      </c>
      <c r="H36" s="33">
        <v>4.3060800000000002E-4</v>
      </c>
      <c r="I36" s="33">
        <v>0.9862938</v>
      </c>
      <c r="J36" s="33">
        <v>1.1157490000000001E-3</v>
      </c>
      <c r="K36" s="33">
        <v>0.64180359099999995</v>
      </c>
      <c r="L36" s="33">
        <v>8.3922619999999993E-3</v>
      </c>
      <c r="M36" s="33">
        <v>0.92280451699999999</v>
      </c>
      <c r="N36" s="33">
        <v>7.1180908000000001E-2</v>
      </c>
      <c r="O36" s="33">
        <v>0.114718193</v>
      </c>
    </row>
    <row r="37" spans="1:15">
      <c r="A37" t="s">
        <v>249</v>
      </c>
      <c r="B37" s="20" t="s">
        <v>219</v>
      </c>
      <c r="C37" s="20" t="s">
        <v>215</v>
      </c>
      <c r="D37" s="20">
        <v>-5.7190000000000003</v>
      </c>
      <c r="E37" s="22">
        <v>1.07E-8</v>
      </c>
      <c r="G37" s="20" t="s">
        <v>215</v>
      </c>
      <c r="H37" s="33">
        <v>2.5474859999999998E-2</v>
      </c>
      <c r="I37" s="33">
        <v>0.3621761</v>
      </c>
      <c r="J37" s="33">
        <v>-1.670045E-3</v>
      </c>
      <c r="K37" s="33">
        <v>0.52830899600000003</v>
      </c>
      <c r="L37" s="33">
        <v>-0.10274759</v>
      </c>
      <c r="M37" s="33">
        <v>0.27061966199999998</v>
      </c>
      <c r="N37" s="33">
        <v>1.1364455000000001E-2</v>
      </c>
      <c r="O37" s="33">
        <v>0.82814860700000004</v>
      </c>
    </row>
    <row r="38" spans="1:15">
      <c r="A38" t="s">
        <v>250</v>
      </c>
      <c r="B38" s="20" t="s">
        <v>214</v>
      </c>
      <c r="C38" s="20" t="s">
        <v>220</v>
      </c>
      <c r="D38" s="20">
        <v>-7.43</v>
      </c>
      <c r="E38" s="22">
        <v>1.09E-13</v>
      </c>
      <c r="G38" s="20" t="s">
        <v>214</v>
      </c>
      <c r="H38" s="33">
        <v>-3.099358E-2</v>
      </c>
      <c r="I38" s="33">
        <v>0.25801619999999997</v>
      </c>
      <c r="J38" s="33">
        <v>2.0074189999999999E-3</v>
      </c>
      <c r="K38" s="33">
        <v>0.43419100599999999</v>
      </c>
      <c r="L38" s="33">
        <v>-1.1974955000000001E-2</v>
      </c>
      <c r="M38" s="33">
        <v>0.90344502699999996</v>
      </c>
      <c r="N38" s="33">
        <v>2.0356638999999999E-2</v>
      </c>
      <c r="O38" s="33">
        <v>0.70062043699999998</v>
      </c>
    </row>
    <row r="39" spans="1:15">
      <c r="A39" t="s">
        <v>251</v>
      </c>
      <c r="B39" s="20" t="s">
        <v>214</v>
      </c>
      <c r="C39" s="20" t="s">
        <v>215</v>
      </c>
      <c r="D39" s="20">
        <v>-5.5119999999999996</v>
      </c>
      <c r="E39" s="22">
        <v>3.55E-8</v>
      </c>
      <c r="G39" s="20" t="s">
        <v>214</v>
      </c>
      <c r="H39" s="33">
        <v>7.7576480000000003E-2</v>
      </c>
      <c r="I39" s="33">
        <v>0.17793310000000001</v>
      </c>
      <c r="J39" s="33">
        <v>-9.966361E-3</v>
      </c>
      <c r="K39" s="33">
        <v>8.3800326999999994E-2</v>
      </c>
      <c r="L39" s="33">
        <v>-0.324414113</v>
      </c>
      <c r="M39" s="33">
        <v>0.25008725399999998</v>
      </c>
      <c r="N39" s="33">
        <v>0.25227115500000002</v>
      </c>
      <c r="O39" s="33">
        <v>4.1726793999999998E-2</v>
      </c>
    </row>
    <row r="40" spans="1:15">
      <c r="A40" t="s">
        <v>252</v>
      </c>
      <c r="B40" s="20" t="s">
        <v>214</v>
      </c>
      <c r="C40" s="20" t="s">
        <v>215</v>
      </c>
      <c r="D40" s="20">
        <v>5.4640000000000004</v>
      </c>
      <c r="E40" s="22">
        <v>4.6499999999999999E-8</v>
      </c>
      <c r="G40" s="20" t="s">
        <v>214</v>
      </c>
      <c r="H40" s="33">
        <v>2.1830059999999998E-2</v>
      </c>
      <c r="I40" s="33">
        <v>0.60857930000000005</v>
      </c>
      <c r="J40" s="33">
        <v>-4.9701400000000005E-4</v>
      </c>
      <c r="K40" s="33">
        <v>0.90113859100000004</v>
      </c>
      <c r="L40" s="33">
        <v>-5.2442276000000003E-2</v>
      </c>
      <c r="M40" s="33">
        <v>0.73833214300000005</v>
      </c>
      <c r="N40" s="33">
        <v>-9.8503549999999999E-3</v>
      </c>
      <c r="O40" s="33">
        <v>0.89989418899999996</v>
      </c>
    </row>
    <row r="41" spans="1:15">
      <c r="A41" t="s">
        <v>253</v>
      </c>
      <c r="B41" s="20" t="s">
        <v>219</v>
      </c>
      <c r="C41" s="20" t="s">
        <v>220</v>
      </c>
      <c r="D41" s="20">
        <v>-5.4909999999999997</v>
      </c>
      <c r="E41" s="22">
        <v>4.0000000000000001E-8</v>
      </c>
      <c r="G41" s="20" t="s">
        <v>219</v>
      </c>
      <c r="H41" s="33">
        <v>9.0905250000000003E-3</v>
      </c>
      <c r="I41" s="33">
        <v>0.70092659999999996</v>
      </c>
      <c r="J41" s="33">
        <v>-9.8040200000000001E-4</v>
      </c>
      <c r="K41" s="33">
        <v>0.65911489899999998</v>
      </c>
      <c r="L41" s="33">
        <v>-9.0507929999999997E-3</v>
      </c>
      <c r="M41" s="33">
        <v>0.91531971099999998</v>
      </c>
      <c r="N41" s="33">
        <v>1.0621210000000001E-2</v>
      </c>
      <c r="O41" s="33">
        <v>0.80882090500000003</v>
      </c>
    </row>
    <row r="42" spans="1:15">
      <c r="A42" t="s">
        <v>254</v>
      </c>
      <c r="B42" s="20" t="s">
        <v>214</v>
      </c>
      <c r="C42" s="20" t="s">
        <v>215</v>
      </c>
      <c r="D42" s="20">
        <v>-8.5120000000000005</v>
      </c>
      <c r="E42" s="22">
        <v>1.71E-17</v>
      </c>
      <c r="G42" s="20" t="s">
        <v>215</v>
      </c>
      <c r="H42" s="33">
        <v>2.3063430000000002E-3</v>
      </c>
      <c r="I42" s="33">
        <v>0.95367880000000005</v>
      </c>
      <c r="J42" s="33">
        <v>-4.5528099999999998E-4</v>
      </c>
      <c r="K42" s="33">
        <v>0.908317182</v>
      </c>
      <c r="L42" s="33">
        <v>0.103581161</v>
      </c>
      <c r="M42" s="33">
        <v>0.46599096200000001</v>
      </c>
      <c r="N42" s="33">
        <v>-7.7915298999999993E-2</v>
      </c>
      <c r="O42" s="33">
        <v>0.25610784599999997</v>
      </c>
    </row>
    <row r="43" spans="1:15">
      <c r="A43" t="s">
        <v>255</v>
      </c>
      <c r="B43" s="20" t="s">
        <v>214</v>
      </c>
      <c r="C43" s="20" t="s">
        <v>215</v>
      </c>
      <c r="D43" s="20">
        <v>5.9390000000000001</v>
      </c>
      <c r="E43" s="22">
        <v>2.8699999999999998E-9</v>
      </c>
      <c r="G43" s="20" t="s">
        <v>214</v>
      </c>
      <c r="H43" s="33">
        <v>4.2034619999999998E-3</v>
      </c>
      <c r="I43" s="33">
        <v>0.86576560000000002</v>
      </c>
      <c r="J43" s="33">
        <v>-9.8361799999999991E-4</v>
      </c>
      <c r="K43" s="33">
        <v>0.68671678599999997</v>
      </c>
      <c r="L43" s="33">
        <v>1.8118537000000001E-2</v>
      </c>
      <c r="M43" s="33">
        <v>0.83704416800000003</v>
      </c>
      <c r="N43" s="33">
        <v>-5.0557102999999999E-2</v>
      </c>
      <c r="O43" s="33">
        <v>0.27925779299999998</v>
      </c>
    </row>
    <row r="44" spans="1:15">
      <c r="A44" t="s">
        <v>256</v>
      </c>
      <c r="B44" s="20" t="s">
        <v>219</v>
      </c>
      <c r="C44" s="20" t="s">
        <v>220</v>
      </c>
      <c r="D44" s="20">
        <v>-6.0289999999999999</v>
      </c>
      <c r="E44" s="22">
        <v>1.6500000000000001E-9</v>
      </c>
      <c r="G44" s="20" t="s">
        <v>219</v>
      </c>
      <c r="H44" s="33">
        <v>-9.5639499999999997E-4</v>
      </c>
      <c r="I44" s="33">
        <v>0.97284669999999995</v>
      </c>
      <c r="J44" s="33">
        <v>1.019781E-3</v>
      </c>
      <c r="K44" s="33">
        <v>0.69987284900000002</v>
      </c>
      <c r="L44" s="33">
        <v>1.3605279E-2</v>
      </c>
      <c r="M44" s="33">
        <v>0.88657096300000005</v>
      </c>
      <c r="N44" s="33">
        <v>-4.5317270999999999E-2</v>
      </c>
      <c r="O44" s="33">
        <v>0.37616229800000001</v>
      </c>
    </row>
    <row r="45" spans="1:15">
      <c r="A45" t="s">
        <v>257</v>
      </c>
      <c r="B45" s="20" t="s">
        <v>219</v>
      </c>
      <c r="C45" s="20" t="s">
        <v>220</v>
      </c>
      <c r="D45" s="20">
        <v>5.64</v>
      </c>
      <c r="E45" s="22">
        <v>1.7E-8</v>
      </c>
      <c r="G45" s="20" t="s">
        <v>219</v>
      </c>
      <c r="H45" s="33">
        <v>-2.254339E-2</v>
      </c>
      <c r="I45" s="33">
        <v>0.38052039999999998</v>
      </c>
      <c r="J45" s="33">
        <v>7.7996100000000002E-4</v>
      </c>
      <c r="K45" s="33">
        <v>0.74815714600000005</v>
      </c>
      <c r="L45" s="33">
        <v>-7.6839930000000001E-3</v>
      </c>
      <c r="M45" s="33">
        <v>0.92918363299999995</v>
      </c>
      <c r="N45" s="33">
        <v>2.3274210000000001E-3</v>
      </c>
      <c r="O45" s="33">
        <v>0.95974394699999999</v>
      </c>
    </row>
    <row r="46" spans="1:15">
      <c r="A46" t="s">
        <v>258</v>
      </c>
      <c r="B46" s="20" t="s">
        <v>219</v>
      </c>
      <c r="C46" s="20" t="s">
        <v>215</v>
      </c>
      <c r="D46" s="20">
        <v>-6.149</v>
      </c>
      <c r="E46" s="22">
        <v>7.79E-10</v>
      </c>
      <c r="G46" s="20" t="s">
        <v>219</v>
      </c>
      <c r="H46" s="33">
        <v>-1.571278E-3</v>
      </c>
      <c r="I46" s="33">
        <v>0.94986550000000003</v>
      </c>
      <c r="J46" s="33">
        <v>-1.81447E-4</v>
      </c>
      <c r="K46" s="33">
        <v>0.93752279199999999</v>
      </c>
      <c r="L46" s="33">
        <v>-2.6702190000000001E-2</v>
      </c>
      <c r="M46" s="33">
        <v>0.75044124700000003</v>
      </c>
      <c r="N46" s="33">
        <v>4.8322255000000001E-2</v>
      </c>
      <c r="O46" s="33">
        <v>0.281224843</v>
      </c>
    </row>
    <row r="47" spans="1:15">
      <c r="A47" t="s">
        <v>259</v>
      </c>
      <c r="B47" s="20" t="s">
        <v>219</v>
      </c>
      <c r="C47" s="20" t="s">
        <v>214</v>
      </c>
      <c r="D47" s="20">
        <v>6.0090000000000003</v>
      </c>
      <c r="E47" s="22">
        <v>1.86E-9</v>
      </c>
      <c r="G47" s="20" t="s">
        <v>214</v>
      </c>
      <c r="H47" s="33">
        <v>6.5793400000000004E-3</v>
      </c>
      <c r="I47" s="33">
        <v>0.78311280000000005</v>
      </c>
      <c r="J47" s="33">
        <v>-3.15619E-4</v>
      </c>
      <c r="K47" s="33">
        <v>0.88987008599999995</v>
      </c>
      <c r="L47" s="33">
        <v>1.6559332E-2</v>
      </c>
      <c r="M47" s="33">
        <v>0.84436444300000002</v>
      </c>
      <c r="N47" s="33">
        <v>-5.2872989999999996E-3</v>
      </c>
      <c r="O47" s="33">
        <v>0.907702699</v>
      </c>
    </row>
    <row r="48" spans="1:15">
      <c r="A48" t="s">
        <v>260</v>
      </c>
      <c r="B48" s="20" t="s">
        <v>215</v>
      </c>
      <c r="C48" s="20" t="s">
        <v>220</v>
      </c>
      <c r="D48" s="20">
        <v>-5.8360000000000003</v>
      </c>
      <c r="E48" s="22">
        <v>5.3499999999999999E-9</v>
      </c>
      <c r="G48" s="20" t="s">
        <v>215</v>
      </c>
      <c r="H48" s="33">
        <v>2.1847399999999999E-2</v>
      </c>
      <c r="I48" s="33">
        <v>0.56818999999999997</v>
      </c>
      <c r="J48" s="33">
        <v>-1.8391080000000001E-3</v>
      </c>
      <c r="K48" s="33">
        <v>0.594182247</v>
      </c>
      <c r="L48" s="33">
        <v>-2.686303E-2</v>
      </c>
      <c r="M48" s="33">
        <v>0.833774558</v>
      </c>
      <c r="N48" s="33">
        <v>0.152635355</v>
      </c>
      <c r="O48" s="33">
        <v>2.6605083000000002E-2</v>
      </c>
    </row>
    <row r="49" spans="1:15">
      <c r="A49" t="s">
        <v>261</v>
      </c>
      <c r="B49" s="20" t="s">
        <v>214</v>
      </c>
      <c r="C49" s="20" t="s">
        <v>215</v>
      </c>
      <c r="D49" s="20">
        <v>5.4749999999999996</v>
      </c>
      <c r="E49" s="22">
        <v>4.3900000000000003E-8</v>
      </c>
      <c r="G49" s="20" t="s">
        <v>215</v>
      </c>
      <c r="H49" s="33">
        <v>-2.018348E-2</v>
      </c>
      <c r="I49" s="33">
        <v>0.40583000000000002</v>
      </c>
      <c r="J49" s="33">
        <v>6.9642E-4</v>
      </c>
      <c r="K49" s="33">
        <v>0.76518708700000004</v>
      </c>
      <c r="L49" s="33">
        <v>0.15966269799999999</v>
      </c>
      <c r="M49" s="33">
        <v>5.4710780000000001E-2</v>
      </c>
      <c r="N49" s="33">
        <v>-7.6622966000000001E-2</v>
      </c>
      <c r="O49" s="33">
        <v>0.102027517</v>
      </c>
    </row>
    <row r="50" spans="1:15">
      <c r="A50" t="s">
        <v>262</v>
      </c>
      <c r="B50" s="20" t="s">
        <v>219</v>
      </c>
      <c r="C50" s="20" t="s">
        <v>220</v>
      </c>
      <c r="D50" s="20">
        <v>5.5549999999999997</v>
      </c>
      <c r="E50" s="22">
        <v>2.77E-8</v>
      </c>
      <c r="G50" s="20" t="s">
        <v>219</v>
      </c>
      <c r="H50" s="33">
        <v>-1.033646E-2</v>
      </c>
      <c r="I50" s="33">
        <v>0.70510600000000001</v>
      </c>
      <c r="J50" s="33">
        <v>-4.2645600000000002E-4</v>
      </c>
      <c r="K50" s="33">
        <v>0.86601820100000004</v>
      </c>
      <c r="L50" s="33">
        <v>-1.6837070999999999E-2</v>
      </c>
      <c r="M50" s="33">
        <v>0.86142172699999997</v>
      </c>
      <c r="N50" s="33">
        <v>-3.9153042999999998E-2</v>
      </c>
      <c r="O50" s="33">
        <v>0.44344609000000001</v>
      </c>
    </row>
    <row r="51" spans="1:15">
      <c r="A51" t="s">
        <v>263</v>
      </c>
      <c r="B51" s="20" t="s">
        <v>214</v>
      </c>
      <c r="C51" s="20" t="s">
        <v>215</v>
      </c>
      <c r="D51" s="20">
        <v>-6.0780000000000003</v>
      </c>
      <c r="E51" s="22">
        <v>1.2199999999999999E-9</v>
      </c>
      <c r="G51" s="20" t="s">
        <v>215</v>
      </c>
      <c r="H51" s="33">
        <v>2.3501250000000001E-2</v>
      </c>
      <c r="I51" s="33">
        <v>0.32042373600000001</v>
      </c>
      <c r="J51" s="33">
        <v>-1.9391549999999999E-3</v>
      </c>
      <c r="K51" s="33">
        <v>0.39742724099999999</v>
      </c>
      <c r="L51" s="33">
        <v>-0.166345463</v>
      </c>
      <c r="M51" s="33">
        <v>5.8202346000000002E-2</v>
      </c>
      <c r="N51" s="33">
        <v>7.8744839999999993E-3</v>
      </c>
      <c r="O51" s="33">
        <v>0.86533775000000002</v>
      </c>
    </row>
    <row r="52" spans="1:15">
      <c r="A52" t="s">
        <v>264</v>
      </c>
      <c r="B52" s="20" t="s">
        <v>214</v>
      </c>
      <c r="C52" s="20" t="s">
        <v>215</v>
      </c>
      <c r="D52" s="20">
        <v>-6.0590000000000002</v>
      </c>
      <c r="E52" s="22">
        <v>1.37E-9</v>
      </c>
      <c r="G52" s="20" t="s">
        <v>215</v>
      </c>
      <c r="H52" s="33">
        <v>-1.8888619999999998E-2</v>
      </c>
      <c r="I52" s="33">
        <v>0.46586840000000002</v>
      </c>
      <c r="J52" s="33">
        <v>1.4859490000000001E-3</v>
      </c>
      <c r="K52" s="33">
        <v>0.54626425899999997</v>
      </c>
      <c r="L52" s="33">
        <v>2.5314112E-2</v>
      </c>
      <c r="M52" s="33">
        <v>0.77556557699999995</v>
      </c>
      <c r="N52" s="33">
        <v>-8.3832899999999996E-4</v>
      </c>
      <c r="O52" s="33">
        <v>0.98585212600000005</v>
      </c>
    </row>
    <row r="53" spans="1:15">
      <c r="A53" t="s">
        <v>265</v>
      </c>
      <c r="B53" s="20" t="s">
        <v>214</v>
      </c>
      <c r="C53" s="20" t="s">
        <v>215</v>
      </c>
      <c r="D53" s="20">
        <v>-6.125</v>
      </c>
      <c r="E53" s="22">
        <v>9.0599999999999997E-10</v>
      </c>
      <c r="G53" s="20" t="s">
        <v>214</v>
      </c>
      <c r="H53" s="33">
        <v>2.3178150000000002E-2</v>
      </c>
      <c r="I53" s="33">
        <v>0.34480369999999999</v>
      </c>
      <c r="J53" s="33">
        <v>-5.1786530000000001E-3</v>
      </c>
      <c r="K53" s="33">
        <v>2.5774595000000001E-2</v>
      </c>
      <c r="L53" s="33">
        <v>6.5001016999999994E-2</v>
      </c>
      <c r="M53" s="33">
        <v>0.46937591400000001</v>
      </c>
      <c r="N53" s="33">
        <v>-4.7112836999999998E-2</v>
      </c>
      <c r="O53" s="33">
        <v>0.33456837699999997</v>
      </c>
    </row>
    <row r="54" spans="1:15">
      <c r="A54" t="s">
        <v>266</v>
      </c>
      <c r="B54" s="20" t="s">
        <v>214</v>
      </c>
      <c r="C54" s="20" t="s">
        <v>215</v>
      </c>
      <c r="D54" s="20">
        <v>6.32</v>
      </c>
      <c r="E54" s="22">
        <v>2.6099999999999998E-10</v>
      </c>
      <c r="G54" s="20" t="s">
        <v>214</v>
      </c>
      <c r="H54" s="33">
        <v>4.887789E-2</v>
      </c>
      <c r="I54" s="33">
        <v>0.2344088</v>
      </c>
      <c r="J54" s="33">
        <v>-1.725547E-3</v>
      </c>
      <c r="K54" s="33">
        <v>0.66998520900000003</v>
      </c>
      <c r="L54" s="33">
        <v>-0.27087191700000002</v>
      </c>
      <c r="M54" s="33">
        <v>9.8125019999999993E-2</v>
      </c>
      <c r="N54" s="33">
        <v>-1.9636544999999998E-2</v>
      </c>
      <c r="O54" s="33">
        <v>0.81491621000000003</v>
      </c>
    </row>
    <row r="55" spans="1:15">
      <c r="A55" t="s">
        <v>267</v>
      </c>
      <c r="B55" s="20" t="s">
        <v>219</v>
      </c>
      <c r="C55" s="20" t="s">
        <v>220</v>
      </c>
      <c r="D55" s="20">
        <v>-5.8280000000000003</v>
      </c>
      <c r="E55" s="22">
        <v>5.62E-9</v>
      </c>
      <c r="G55" s="20" t="s">
        <v>219</v>
      </c>
      <c r="H55" s="33">
        <v>1.9387680000000001E-2</v>
      </c>
      <c r="I55" s="33">
        <v>0.44986900000000002</v>
      </c>
      <c r="J55" s="33">
        <v>-1.3552060000000001E-3</v>
      </c>
      <c r="K55" s="33">
        <v>0.58942555900000004</v>
      </c>
      <c r="L55" s="33">
        <v>4.5546406999999997E-2</v>
      </c>
      <c r="M55" s="33">
        <v>0.61178030400000005</v>
      </c>
      <c r="N55" s="33">
        <v>-5.8978453E-2</v>
      </c>
      <c r="O55" s="33">
        <v>0.22635798700000001</v>
      </c>
    </row>
    <row r="56" spans="1:15">
      <c r="A56" t="s">
        <v>268</v>
      </c>
      <c r="B56" s="20" t="s">
        <v>214</v>
      </c>
      <c r="C56" s="20" t="s">
        <v>215</v>
      </c>
      <c r="D56" s="20">
        <v>6.7889999999999997</v>
      </c>
      <c r="E56" s="22">
        <v>1.1300000000000001E-11</v>
      </c>
      <c r="G56" s="20" t="s">
        <v>215</v>
      </c>
      <c r="H56" s="33">
        <v>2.201766E-3</v>
      </c>
      <c r="I56" s="33">
        <v>0.9351081</v>
      </c>
      <c r="J56" s="33">
        <v>6.6371400000000004E-4</v>
      </c>
      <c r="K56" s="33">
        <v>0.798644154</v>
      </c>
      <c r="L56" s="33">
        <v>1.5741793E-2</v>
      </c>
      <c r="M56" s="33">
        <v>0.88036197100000002</v>
      </c>
      <c r="N56" s="33">
        <v>2.3952907999999998E-2</v>
      </c>
      <c r="O56" s="33">
        <v>0.65066276700000003</v>
      </c>
    </row>
    <row r="57" spans="1:15">
      <c r="A57" t="s">
        <v>269</v>
      </c>
      <c r="B57" s="20" t="s">
        <v>219</v>
      </c>
      <c r="C57" s="20" t="s">
        <v>220</v>
      </c>
      <c r="D57" s="20">
        <v>5.5419999999999998</v>
      </c>
      <c r="E57" s="22">
        <v>2.9999999999999997E-8</v>
      </c>
      <c r="G57" s="20" t="s">
        <v>219</v>
      </c>
      <c r="H57" s="33">
        <v>9.0325900000000001E-4</v>
      </c>
      <c r="I57" s="33">
        <v>0.98242640000000003</v>
      </c>
      <c r="J57" s="33">
        <v>1.709361E-3</v>
      </c>
      <c r="K57" s="33">
        <v>0.66576169799999996</v>
      </c>
      <c r="L57" s="33">
        <v>5.6728968999999997E-2</v>
      </c>
      <c r="M57" s="33">
        <v>0.682607038</v>
      </c>
      <c r="N57" s="33">
        <v>-1.7512560999999999E-2</v>
      </c>
      <c r="O57" s="33">
        <v>0.81457365999999998</v>
      </c>
    </row>
    <row r="58" spans="1:15">
      <c r="A58" t="s">
        <v>270</v>
      </c>
      <c r="B58" s="20" t="s">
        <v>219</v>
      </c>
      <c r="C58" s="20" t="s">
        <v>220</v>
      </c>
      <c r="D58" s="20">
        <v>-6.7530000000000001</v>
      </c>
      <c r="E58" s="22">
        <v>1.44E-11</v>
      </c>
      <c r="G58" s="20" t="s">
        <v>219</v>
      </c>
      <c r="H58" s="33">
        <v>1.500288E-2</v>
      </c>
      <c r="I58" s="33">
        <v>0.51132250000000001</v>
      </c>
      <c r="J58" s="33">
        <v>-2.0437020000000001E-3</v>
      </c>
      <c r="K58" s="33">
        <v>0.359150727</v>
      </c>
      <c r="L58" s="33">
        <v>-0.127255378</v>
      </c>
      <c r="M58" s="33">
        <v>0.14939587100000001</v>
      </c>
      <c r="N58" s="33">
        <v>1.5167465E-2</v>
      </c>
      <c r="O58" s="33">
        <v>0.75008401099999999</v>
      </c>
    </row>
    <row r="59" spans="1:15">
      <c r="A59" t="s">
        <v>271</v>
      </c>
      <c r="B59" s="20" t="s">
        <v>214</v>
      </c>
      <c r="C59" s="20" t="s">
        <v>215</v>
      </c>
      <c r="D59" s="20">
        <v>7.9429999999999996</v>
      </c>
      <c r="E59" s="22">
        <v>1.9799999999999998E-15</v>
      </c>
      <c r="G59" s="20" t="s">
        <v>214</v>
      </c>
      <c r="H59" s="33">
        <v>4.5233130000000003E-2</v>
      </c>
      <c r="I59" s="33">
        <v>0.27937580000000001</v>
      </c>
      <c r="J59" s="33">
        <v>-2.0350030000000001E-3</v>
      </c>
      <c r="K59" s="33">
        <v>0.61419405000000005</v>
      </c>
      <c r="L59" s="33">
        <v>0.16634501500000001</v>
      </c>
      <c r="M59" s="33">
        <v>0.249280259</v>
      </c>
      <c r="N59" s="33">
        <v>-5.3634181000000003E-2</v>
      </c>
      <c r="O59" s="33">
        <v>0.47018048800000001</v>
      </c>
    </row>
    <row r="60" spans="1:15">
      <c r="A60" t="s">
        <v>272</v>
      </c>
      <c r="B60" s="20" t="s">
        <v>219</v>
      </c>
      <c r="C60" s="20" t="s">
        <v>220</v>
      </c>
      <c r="D60" s="20">
        <v>-5.7610000000000001</v>
      </c>
      <c r="E60" s="22">
        <v>8.3699999999999998E-9</v>
      </c>
      <c r="G60" s="20" t="s">
        <v>219</v>
      </c>
      <c r="H60" s="33">
        <v>-3.0010849999999999E-2</v>
      </c>
      <c r="I60" s="33">
        <v>0.32988190000000001</v>
      </c>
      <c r="J60" s="33">
        <v>9.7304900000000003E-4</v>
      </c>
      <c r="K60" s="33">
        <v>0.73911157199999999</v>
      </c>
      <c r="L60" s="33">
        <v>0.12499758900000001</v>
      </c>
      <c r="M60" s="33">
        <v>0.22508651900000001</v>
      </c>
      <c r="N60" s="33">
        <v>1.8419039999999999E-3</v>
      </c>
      <c r="O60" s="33">
        <v>0.97361363099999998</v>
      </c>
    </row>
    <row r="61" spans="1:15">
      <c r="A61" t="s">
        <v>273</v>
      </c>
      <c r="B61" s="20" t="s">
        <v>219</v>
      </c>
      <c r="C61" s="20" t="s">
        <v>220</v>
      </c>
      <c r="D61" s="20">
        <v>5.6360000000000001</v>
      </c>
      <c r="E61" s="22">
        <v>1.74E-8</v>
      </c>
      <c r="G61" s="20" t="s">
        <v>220</v>
      </c>
      <c r="H61" s="33">
        <v>-1.941209E-2</v>
      </c>
      <c r="I61" s="33">
        <v>0.4479379</v>
      </c>
      <c r="J61" s="33">
        <v>2.7525980000000002E-3</v>
      </c>
      <c r="K61" s="33">
        <v>0.25938009899999998</v>
      </c>
      <c r="L61" s="33">
        <v>-0.10837116099999999</v>
      </c>
      <c r="M61" s="33">
        <v>0.22739701900000001</v>
      </c>
      <c r="N61" s="33">
        <v>4.7135545000000001E-2</v>
      </c>
      <c r="O61" s="33">
        <v>0.32236901099999998</v>
      </c>
    </row>
    <row r="62" spans="1:15">
      <c r="A62" t="s">
        <v>274</v>
      </c>
      <c r="B62" s="20" t="s">
        <v>219</v>
      </c>
      <c r="C62" s="20" t="s">
        <v>220</v>
      </c>
      <c r="D62" s="20">
        <v>-5.5720000000000001</v>
      </c>
      <c r="E62" s="22">
        <v>2.51E-8</v>
      </c>
      <c r="G62" s="20" t="s">
        <v>220</v>
      </c>
      <c r="H62" s="33">
        <v>7.7275369999999996E-3</v>
      </c>
      <c r="I62" s="33">
        <v>0.73822140000000003</v>
      </c>
      <c r="J62" s="33">
        <v>-2.0221900000000001E-4</v>
      </c>
      <c r="K62" s="33">
        <v>0.926560732</v>
      </c>
      <c r="L62" s="33">
        <v>-4.4539591000000003E-2</v>
      </c>
      <c r="M62" s="33">
        <v>0.60048477199999994</v>
      </c>
      <c r="N62" s="33">
        <v>-3.7785676999999997E-2</v>
      </c>
      <c r="O62" s="33">
        <v>0.39208053100000001</v>
      </c>
    </row>
    <row r="63" spans="1:15">
      <c r="A63" t="s">
        <v>275</v>
      </c>
      <c r="B63" s="20" t="s">
        <v>219</v>
      </c>
      <c r="C63" s="20" t="s">
        <v>220</v>
      </c>
      <c r="D63" s="20">
        <v>5.899</v>
      </c>
      <c r="E63" s="22">
        <v>3.65E-9</v>
      </c>
      <c r="G63" s="20" t="s">
        <v>220</v>
      </c>
      <c r="H63" s="33">
        <v>-1.6781029999999999E-2</v>
      </c>
      <c r="I63" s="33">
        <v>0.5160072</v>
      </c>
      <c r="J63" s="33">
        <v>1.0337479999999999E-3</v>
      </c>
      <c r="K63" s="33">
        <v>0.67373207099999999</v>
      </c>
      <c r="L63" s="33">
        <v>-0.15359022999999999</v>
      </c>
      <c r="M63" s="33">
        <v>0.10181322299999999</v>
      </c>
      <c r="N63" s="33">
        <v>3.5562475000000003E-2</v>
      </c>
      <c r="O63" s="33">
        <v>0.45819391199999998</v>
      </c>
    </row>
    <row r="64" spans="1:15">
      <c r="A64" t="s">
        <v>276</v>
      </c>
      <c r="B64" s="20" t="s">
        <v>214</v>
      </c>
      <c r="C64" s="20" t="s">
        <v>215</v>
      </c>
      <c r="D64" s="20">
        <v>-6.1529999999999996</v>
      </c>
      <c r="E64" s="22">
        <v>7.5999999999999996E-10</v>
      </c>
      <c r="G64" s="20" t="s">
        <v>214</v>
      </c>
      <c r="H64" s="33">
        <v>4.2420613000000003E-2</v>
      </c>
      <c r="I64" s="33">
        <v>0.293745692</v>
      </c>
      <c r="J64" s="33">
        <v>-3.151858E-3</v>
      </c>
      <c r="K64" s="33">
        <v>0.41472555999999999</v>
      </c>
      <c r="L64" s="33">
        <v>7.2834793999999994E-2</v>
      </c>
      <c r="M64" s="33">
        <v>0.58724326100000002</v>
      </c>
      <c r="N64" s="33">
        <v>-0.16479068699999999</v>
      </c>
      <c r="O64" s="33">
        <v>2.1555676999999999E-2</v>
      </c>
    </row>
    <row r="65" spans="1:15">
      <c r="A65" t="s">
        <v>277</v>
      </c>
      <c r="B65" s="20" t="s">
        <v>219</v>
      </c>
      <c r="C65" s="20" t="s">
        <v>220</v>
      </c>
      <c r="D65" s="20">
        <v>-7.8179999999999996</v>
      </c>
      <c r="E65" s="22">
        <v>5.3799999999999999E-15</v>
      </c>
      <c r="G65" s="20" t="s">
        <v>220</v>
      </c>
      <c r="H65" s="33">
        <v>2.8730849999999999E-2</v>
      </c>
      <c r="I65" s="33">
        <v>0.45948369999999999</v>
      </c>
      <c r="J65" s="33">
        <v>-1.6826759999999999E-3</v>
      </c>
      <c r="K65" s="33">
        <v>0.65653279600000003</v>
      </c>
      <c r="L65" s="33">
        <v>0.18330801499999999</v>
      </c>
      <c r="M65" s="33">
        <v>0.18027485100000001</v>
      </c>
      <c r="N65" s="33">
        <v>-7.5328302E-2</v>
      </c>
      <c r="O65" s="33">
        <v>0.29236554300000001</v>
      </c>
    </row>
    <row r="66" spans="1:15">
      <c r="A66" t="s">
        <v>278</v>
      </c>
      <c r="B66" s="20" t="s">
        <v>219</v>
      </c>
      <c r="C66" s="20" t="s">
        <v>220</v>
      </c>
      <c r="D66" s="20">
        <v>-6.12</v>
      </c>
      <c r="E66" s="22">
        <v>9.3499999999999998E-10</v>
      </c>
      <c r="G66" s="20" t="s">
        <v>219</v>
      </c>
      <c r="H66" s="33">
        <v>-1.3710719999999999E-2</v>
      </c>
      <c r="I66" s="33">
        <v>0.57073160000000001</v>
      </c>
      <c r="J66" s="33">
        <v>1.097988E-3</v>
      </c>
      <c r="K66" s="33">
        <v>0.63785592400000002</v>
      </c>
      <c r="L66" s="33">
        <v>-3.3375974000000003E-2</v>
      </c>
      <c r="M66" s="33">
        <v>0.69871411299999997</v>
      </c>
      <c r="N66" s="33">
        <v>1.0835714E-2</v>
      </c>
      <c r="O66" s="33">
        <v>0.81789087000000005</v>
      </c>
    </row>
    <row r="67" spans="1:15">
      <c r="A67" t="s">
        <v>279</v>
      </c>
      <c r="B67" s="20" t="s">
        <v>219</v>
      </c>
      <c r="C67" s="20" t="s">
        <v>215</v>
      </c>
      <c r="D67" s="20">
        <v>-7.7430000000000003</v>
      </c>
      <c r="E67" s="22">
        <v>9.7100000000000004E-15</v>
      </c>
      <c r="G67" s="20" t="s">
        <v>219</v>
      </c>
      <c r="H67" s="33">
        <v>5.002991E-3</v>
      </c>
      <c r="I67" s="33">
        <v>0.84003039999999995</v>
      </c>
      <c r="J67" s="33">
        <v>-1.006084E-3</v>
      </c>
      <c r="K67" s="33">
        <v>0.66885612299999997</v>
      </c>
      <c r="L67" s="33">
        <v>-0.111328227</v>
      </c>
      <c r="M67" s="33">
        <v>0.19149307500000001</v>
      </c>
      <c r="N67" s="33">
        <v>-6.6931521999999993E-2</v>
      </c>
      <c r="O67" s="33">
        <v>0.45447904700000002</v>
      </c>
    </row>
    <row r="68" spans="1:15">
      <c r="A68" t="s">
        <v>280</v>
      </c>
      <c r="B68" s="20" t="s">
        <v>219</v>
      </c>
      <c r="C68" s="20" t="s">
        <v>220</v>
      </c>
      <c r="D68" s="20">
        <v>-6.6760000000000002</v>
      </c>
      <c r="E68" s="22">
        <v>2.4499999999999999E-11</v>
      </c>
      <c r="G68" s="20" t="s">
        <v>219</v>
      </c>
      <c r="H68" s="33">
        <v>-1.217771E-2</v>
      </c>
      <c r="I68" s="33">
        <v>0.62128059999999996</v>
      </c>
      <c r="J68" s="33">
        <v>1.5232700000000001E-4</v>
      </c>
      <c r="K68" s="33">
        <v>0.947698453</v>
      </c>
      <c r="L68" s="33">
        <v>-2.1915698000000001E-2</v>
      </c>
      <c r="M68" s="33">
        <v>0.80299423700000006</v>
      </c>
      <c r="N68" s="33">
        <v>4.3575119000000002E-2</v>
      </c>
      <c r="O68" s="33">
        <v>0.35593607399999999</v>
      </c>
    </row>
    <row r="69" spans="1:15">
      <c r="A69" t="s">
        <v>281</v>
      </c>
      <c r="B69" s="20" t="s">
        <v>219</v>
      </c>
      <c r="C69" s="20" t="s">
        <v>220</v>
      </c>
      <c r="D69" s="20">
        <v>5.6859999999999999</v>
      </c>
      <c r="E69" s="22">
        <v>1.3000000000000001E-8</v>
      </c>
      <c r="G69" s="20" t="s">
        <v>219</v>
      </c>
      <c r="H69" s="33">
        <v>3.7596071000000002E-2</v>
      </c>
      <c r="I69" s="33">
        <v>0.31508201299999999</v>
      </c>
      <c r="J69" s="33">
        <v>-1.3578400000000001E-4</v>
      </c>
      <c r="K69" s="33">
        <v>0.96979599599999999</v>
      </c>
      <c r="L69" s="33">
        <v>-0.16380234199999999</v>
      </c>
      <c r="M69" s="33">
        <v>0.221843549</v>
      </c>
      <c r="N69" s="33">
        <v>-1.1419436999999999E-2</v>
      </c>
      <c r="O69" s="33">
        <v>0.87915014400000002</v>
      </c>
    </row>
    <row r="70" spans="1:15">
      <c r="A70" t="s">
        <v>282</v>
      </c>
      <c r="B70" s="20" t="s">
        <v>215</v>
      </c>
      <c r="C70" s="20" t="s">
        <v>220</v>
      </c>
      <c r="D70" s="20">
        <v>-5.4740000000000002</v>
      </c>
      <c r="E70" s="22">
        <v>4.3999999999999997E-8</v>
      </c>
      <c r="G70" s="20" t="s">
        <v>220</v>
      </c>
      <c r="H70" s="33">
        <v>-1.4715000000000001E-2</v>
      </c>
      <c r="I70" s="33">
        <v>0.51642869999999996</v>
      </c>
      <c r="J70" s="33">
        <v>1.77E-5</v>
      </c>
      <c r="K70" s="33">
        <v>0.99352195499999996</v>
      </c>
      <c r="L70" s="33">
        <v>8.7718745000000001E-2</v>
      </c>
      <c r="M70" s="33">
        <v>0.32031363499999999</v>
      </c>
      <c r="N70" s="33">
        <v>-2.6750719999999999E-2</v>
      </c>
      <c r="O70" s="33">
        <v>0.56319706999999997</v>
      </c>
    </row>
    <row r="71" spans="1:15">
      <c r="A71" t="s">
        <v>283</v>
      </c>
      <c r="B71" s="20" t="s">
        <v>214</v>
      </c>
      <c r="C71" s="20" t="s">
        <v>215</v>
      </c>
      <c r="D71" s="20">
        <v>5.5650000000000004</v>
      </c>
      <c r="E71" s="22">
        <v>2.62E-8</v>
      </c>
      <c r="G71" s="20" t="s">
        <v>214</v>
      </c>
      <c r="H71" s="33">
        <v>-2.9000439999999999E-2</v>
      </c>
      <c r="I71" s="33">
        <v>0.46591470000000001</v>
      </c>
      <c r="J71" s="33">
        <v>3.5061860000000001E-3</v>
      </c>
      <c r="K71" s="33">
        <v>0.34379179100000001</v>
      </c>
      <c r="L71" s="33">
        <v>0.123198982</v>
      </c>
      <c r="M71" s="33">
        <v>0.37539333899999999</v>
      </c>
      <c r="N71" s="33">
        <v>-0.14819064400000001</v>
      </c>
      <c r="O71" s="33">
        <v>5.2949395000000003E-2</v>
      </c>
    </row>
    <row r="72" spans="1:15">
      <c r="A72" t="s">
        <v>284</v>
      </c>
      <c r="B72" s="20" t="s">
        <v>219</v>
      </c>
      <c r="C72" s="20" t="s">
        <v>215</v>
      </c>
      <c r="D72" s="20">
        <v>5.6239999999999997</v>
      </c>
      <c r="E72" s="22">
        <v>1.8699999999999999E-8</v>
      </c>
      <c r="G72" s="20" t="s">
        <v>215</v>
      </c>
      <c r="H72" s="33">
        <v>-2.0265310000000002E-2</v>
      </c>
      <c r="I72" s="33">
        <v>0.46383550000000001</v>
      </c>
      <c r="J72" s="33">
        <v>1.311895E-3</v>
      </c>
      <c r="K72" s="33">
        <v>0.60813389799999995</v>
      </c>
      <c r="L72" s="33">
        <v>-8.8511947999999993E-2</v>
      </c>
      <c r="M72" s="33">
        <v>0.37410233700000001</v>
      </c>
      <c r="N72" s="33">
        <v>1.7851329999999999E-3</v>
      </c>
      <c r="O72" s="33">
        <v>0.97403911700000001</v>
      </c>
    </row>
    <row r="73" spans="1:15">
      <c r="A73" t="s">
        <v>285</v>
      </c>
      <c r="B73" s="20" t="s">
        <v>214</v>
      </c>
      <c r="C73" s="20" t="s">
        <v>215</v>
      </c>
      <c r="D73" s="20">
        <v>7.7380000000000004</v>
      </c>
      <c r="E73" s="22">
        <v>1.0099999999999999E-14</v>
      </c>
      <c r="G73" s="20" t="s">
        <v>214</v>
      </c>
      <c r="H73" s="33">
        <v>-2.9334659999999999E-2</v>
      </c>
      <c r="I73" s="33">
        <v>0.22070919999999999</v>
      </c>
      <c r="J73" s="33">
        <v>3.051836E-3</v>
      </c>
      <c r="K73" s="33">
        <v>0.184352611</v>
      </c>
      <c r="L73" s="33">
        <v>-1.7829111000000002E-2</v>
      </c>
      <c r="M73" s="33">
        <v>0.83292848600000002</v>
      </c>
      <c r="N73" s="33">
        <v>5.5079462000000003E-2</v>
      </c>
      <c r="O73" s="33">
        <v>0.19841683099999999</v>
      </c>
    </row>
    <row r="74" spans="1:15">
      <c r="A74" t="s">
        <v>286</v>
      </c>
      <c r="B74" s="20" t="s">
        <v>219</v>
      </c>
      <c r="C74" s="20" t="s">
        <v>215</v>
      </c>
      <c r="D74" s="20">
        <v>-6.3719999999999999</v>
      </c>
      <c r="E74" s="22">
        <v>1.87E-10</v>
      </c>
      <c r="G74" s="20" t="s">
        <v>219</v>
      </c>
      <c r="H74" s="33">
        <v>-5.1278959999999998E-2</v>
      </c>
      <c r="I74" s="33">
        <v>3.1456100000000001E-2</v>
      </c>
      <c r="J74" s="33">
        <v>2.8438180000000001E-3</v>
      </c>
      <c r="K74" s="33">
        <v>0.21387505000000001</v>
      </c>
      <c r="L74" s="33">
        <v>2.6012760999999999E-2</v>
      </c>
      <c r="M74" s="33">
        <v>0.77378420599999997</v>
      </c>
      <c r="N74" s="33">
        <v>-2.1998220999999998E-2</v>
      </c>
      <c r="O74" s="33">
        <v>0.65389297000000002</v>
      </c>
    </row>
    <row r="75" spans="1:15">
      <c r="A75" t="s">
        <v>287</v>
      </c>
      <c r="B75" s="20" t="s">
        <v>219</v>
      </c>
      <c r="C75" s="20" t="s">
        <v>220</v>
      </c>
      <c r="D75" s="20">
        <v>-6.33</v>
      </c>
      <c r="E75" s="22">
        <v>2.4399999999999998E-10</v>
      </c>
      <c r="G75" s="20" t="s">
        <v>219</v>
      </c>
      <c r="H75" s="33">
        <v>-2.9014829999999998E-2</v>
      </c>
      <c r="I75" s="33">
        <v>0.28603260000000003</v>
      </c>
      <c r="J75" s="33">
        <v>2.036506E-3</v>
      </c>
      <c r="K75" s="33">
        <v>0.42474024900000001</v>
      </c>
      <c r="L75" s="33">
        <v>3.8831693E-2</v>
      </c>
      <c r="M75" s="33">
        <v>0.68151182799999999</v>
      </c>
      <c r="N75" s="33">
        <v>4.484175E-2</v>
      </c>
      <c r="O75" s="33">
        <v>0.391466015</v>
      </c>
    </row>
    <row r="76" spans="1:15">
      <c r="A76" t="s">
        <v>288</v>
      </c>
      <c r="B76" s="20" t="s">
        <v>219</v>
      </c>
      <c r="C76" s="20" t="s">
        <v>220</v>
      </c>
      <c r="D76" s="20">
        <v>5.9669999999999996</v>
      </c>
      <c r="E76" s="22">
        <v>2.4199999999999999E-9</v>
      </c>
      <c r="G76" s="20" t="s">
        <v>219</v>
      </c>
      <c r="H76" s="33">
        <v>-1.6068269999999999E-2</v>
      </c>
      <c r="I76" s="33">
        <v>0.78459670000000004</v>
      </c>
      <c r="J76" s="33">
        <v>-2.2903519999999998E-3</v>
      </c>
      <c r="K76" s="33">
        <v>0.68415496399999998</v>
      </c>
      <c r="L76" s="33">
        <v>-0.108848864</v>
      </c>
      <c r="M76" s="33">
        <v>0.65231808499999999</v>
      </c>
      <c r="N76" s="33">
        <v>4.1055550000000003E-3</v>
      </c>
      <c r="O76" s="33">
        <v>0.97236249399999997</v>
      </c>
    </row>
    <row r="77" spans="1:15">
      <c r="A77" t="s">
        <v>289</v>
      </c>
      <c r="B77" s="20" t="s">
        <v>219</v>
      </c>
      <c r="C77" s="20" t="s">
        <v>214</v>
      </c>
      <c r="D77" s="20">
        <v>5.4630000000000001</v>
      </c>
      <c r="E77" s="22">
        <v>4.6900000000000003E-8</v>
      </c>
      <c r="G77" s="20" t="s">
        <v>219</v>
      </c>
      <c r="H77" s="33">
        <v>1.487951E-2</v>
      </c>
      <c r="I77" s="33">
        <v>0.54825000000000002</v>
      </c>
      <c r="J77" s="33">
        <v>-2.147258E-3</v>
      </c>
      <c r="K77" s="33">
        <v>0.35650587</v>
      </c>
      <c r="L77" s="34">
        <v>0.231697027</v>
      </c>
      <c r="M77" s="33">
        <v>6.7446520000000003E-3</v>
      </c>
      <c r="N77" s="33">
        <v>-8.9303097999999997E-2</v>
      </c>
      <c r="O77" s="33">
        <v>5.1255937000000001E-2</v>
      </c>
    </row>
    <row r="78" spans="1:15">
      <c r="A78" t="s">
        <v>290</v>
      </c>
      <c r="B78" s="20" t="s">
        <v>219</v>
      </c>
      <c r="C78" s="20" t="s">
        <v>220</v>
      </c>
      <c r="D78" s="20">
        <v>5.58</v>
      </c>
      <c r="E78" s="22">
        <v>2.4E-8</v>
      </c>
      <c r="G78" s="20" t="s">
        <v>220</v>
      </c>
      <c r="H78" s="33">
        <v>3.5507619999999997E-2</v>
      </c>
      <c r="I78" s="33">
        <v>0.47425260000000002</v>
      </c>
      <c r="J78" s="33">
        <v>-3.1058689999999998E-3</v>
      </c>
      <c r="K78" s="33">
        <v>0.50483177400000001</v>
      </c>
      <c r="L78" s="33">
        <v>-0.26070566899999997</v>
      </c>
      <c r="M78" s="33">
        <v>0.15771668899999999</v>
      </c>
      <c r="N78" s="33">
        <v>-8.0377387999999994E-2</v>
      </c>
      <c r="O78" s="33">
        <v>0.374611845</v>
      </c>
    </row>
    <row r="79" spans="1:15">
      <c r="A79" t="s">
        <v>291</v>
      </c>
      <c r="B79" s="20" t="s">
        <v>214</v>
      </c>
      <c r="C79" s="20" t="s">
        <v>215</v>
      </c>
      <c r="D79" s="20">
        <v>-5.5990000000000002</v>
      </c>
      <c r="E79" s="22">
        <v>2.1500000000000001E-8</v>
      </c>
      <c r="G79" s="20" t="s">
        <v>214</v>
      </c>
      <c r="H79" s="33">
        <v>-2.0948129999999999E-2</v>
      </c>
      <c r="I79" s="33">
        <v>0.4268458</v>
      </c>
      <c r="J79" s="33">
        <v>1.1562600000000001E-3</v>
      </c>
      <c r="K79" s="33">
        <v>0.64376516500000003</v>
      </c>
      <c r="L79" s="33">
        <v>-1.0962690000000001E-2</v>
      </c>
      <c r="M79" s="33">
        <v>0.90781899399999999</v>
      </c>
      <c r="N79" s="33">
        <v>8.8294956999999993E-2</v>
      </c>
      <c r="O79" s="33">
        <v>9.0754260000000003E-2</v>
      </c>
    </row>
    <row r="80" spans="1:15">
      <c r="A80" t="s">
        <v>292</v>
      </c>
      <c r="B80" s="20" t="s">
        <v>214</v>
      </c>
      <c r="C80" s="20" t="s">
        <v>215</v>
      </c>
      <c r="D80" s="20">
        <v>-8.327</v>
      </c>
      <c r="E80" s="22">
        <v>8.3200000000000001E-17</v>
      </c>
      <c r="G80" s="20" t="s">
        <v>214</v>
      </c>
      <c r="H80" s="33">
        <v>-2.8008669999999999E-2</v>
      </c>
      <c r="I80" s="33">
        <v>0.50057309999999999</v>
      </c>
      <c r="J80" s="33">
        <v>-1.4366719999999999E-3</v>
      </c>
      <c r="K80" s="33">
        <v>0.70639793399999995</v>
      </c>
      <c r="L80" s="33">
        <v>-0.25643740599999998</v>
      </c>
      <c r="M80" s="33">
        <v>0.121797402</v>
      </c>
      <c r="N80" s="33">
        <v>0.13803294399999999</v>
      </c>
      <c r="O80" s="33">
        <v>9.3223109999999998E-2</v>
      </c>
    </row>
    <row r="81" spans="1:15">
      <c r="A81" t="s">
        <v>293</v>
      </c>
      <c r="B81" s="20" t="s">
        <v>219</v>
      </c>
      <c r="C81" s="20" t="s">
        <v>215</v>
      </c>
      <c r="D81" s="20">
        <v>-6.0359999999999996</v>
      </c>
      <c r="E81" s="22">
        <v>1.5799999999999999E-9</v>
      </c>
      <c r="G81" s="20" t="s">
        <v>219</v>
      </c>
      <c r="H81" s="33">
        <v>3.8994000000000001E-2</v>
      </c>
      <c r="I81" s="33">
        <v>0.119080371</v>
      </c>
      <c r="J81" s="33">
        <v>-5.4274780000000003E-3</v>
      </c>
      <c r="K81" s="33">
        <v>2.3593797999999999E-2</v>
      </c>
      <c r="L81" s="33">
        <v>8.6881848999999997E-2</v>
      </c>
      <c r="M81" s="33">
        <v>0.33206613899999998</v>
      </c>
      <c r="N81" s="33">
        <v>-4.71306E-4</v>
      </c>
      <c r="O81" s="33">
        <v>0.99197713200000004</v>
      </c>
    </row>
    <row r="82" spans="1:15">
      <c r="A82" t="s">
        <v>294</v>
      </c>
      <c r="B82" s="20" t="s">
        <v>214</v>
      </c>
      <c r="C82" s="20" t="s">
        <v>215</v>
      </c>
      <c r="D82" s="20">
        <v>-6.6159999999999997</v>
      </c>
      <c r="E82" s="22">
        <v>3.7000000000000001E-11</v>
      </c>
      <c r="G82" s="20" t="s">
        <v>215</v>
      </c>
      <c r="H82" s="33">
        <v>1.6710559999999999E-2</v>
      </c>
      <c r="I82" s="33">
        <v>0.47722629999999999</v>
      </c>
      <c r="J82" s="33">
        <v>-3.0983790000000001E-3</v>
      </c>
      <c r="K82" s="33">
        <v>0.16364949200000001</v>
      </c>
      <c r="L82" s="33">
        <v>0.10416452800000001</v>
      </c>
      <c r="M82" s="33">
        <v>0.226705556</v>
      </c>
      <c r="N82" s="33">
        <v>-6.6059287999999994E-2</v>
      </c>
      <c r="O82" s="33">
        <v>0.15537279100000001</v>
      </c>
    </row>
    <row r="83" spans="1:15">
      <c r="A83" t="s">
        <v>295</v>
      </c>
      <c r="B83" s="20" t="s">
        <v>214</v>
      </c>
      <c r="C83" s="20" t="s">
        <v>215</v>
      </c>
      <c r="D83" s="20">
        <v>-5.6849999999999996</v>
      </c>
      <c r="E83" s="22">
        <v>1.31E-8</v>
      </c>
      <c r="G83" s="20" t="s">
        <v>215</v>
      </c>
      <c r="H83" s="33">
        <v>-1.9957389999999998E-2</v>
      </c>
      <c r="I83" s="33">
        <v>0.42025259999999998</v>
      </c>
      <c r="J83" s="33">
        <v>2.2593700000000001E-3</v>
      </c>
      <c r="K83" s="33">
        <v>0.34408255700000001</v>
      </c>
      <c r="L83" s="33">
        <v>-0.129810546</v>
      </c>
      <c r="M83" s="33">
        <v>0.128898343</v>
      </c>
      <c r="N83" s="33">
        <v>1.7844744999999999E-2</v>
      </c>
      <c r="O83" s="33">
        <v>0.69385418899999995</v>
      </c>
    </row>
    <row r="84" spans="1:15">
      <c r="A84" t="s">
        <v>296</v>
      </c>
      <c r="B84" s="20" t="s">
        <v>214</v>
      </c>
      <c r="C84" s="20" t="s">
        <v>215</v>
      </c>
      <c r="D84" s="20">
        <v>-6.0289999999999999</v>
      </c>
      <c r="E84" s="22">
        <v>1.6500000000000001E-9</v>
      </c>
      <c r="G84" s="20" t="s">
        <v>215</v>
      </c>
      <c r="H84" s="33">
        <v>2.4295899999999999E-2</v>
      </c>
      <c r="I84" s="33">
        <v>0.32543620000000001</v>
      </c>
      <c r="J84" s="33">
        <v>-1.5449490000000001E-3</v>
      </c>
      <c r="K84" s="33">
        <v>0.50098392400000002</v>
      </c>
      <c r="L84" s="33">
        <v>9.8783078999999996E-2</v>
      </c>
      <c r="M84" s="33">
        <v>0.26604987699999999</v>
      </c>
      <c r="N84" s="33">
        <v>-8.9588531999999999E-2</v>
      </c>
      <c r="O84" s="33">
        <v>4.8346576000000002E-2</v>
      </c>
    </row>
    <row r="85" spans="1:15">
      <c r="A85" t="s">
        <v>297</v>
      </c>
      <c r="B85" s="20" t="s">
        <v>219</v>
      </c>
      <c r="C85" s="20" t="s">
        <v>215</v>
      </c>
      <c r="D85" s="20">
        <v>5.609</v>
      </c>
      <c r="E85" s="22">
        <v>2.0400000000000001E-8</v>
      </c>
      <c r="G85" s="20" t="s">
        <v>219</v>
      </c>
      <c r="H85" s="33">
        <v>4.0723589999999997E-2</v>
      </c>
      <c r="I85" s="33">
        <v>9.7809820000000006E-2</v>
      </c>
      <c r="J85" s="33">
        <v>-4.3469900000000002E-3</v>
      </c>
      <c r="K85" s="33">
        <v>6.0798654000000001E-2</v>
      </c>
      <c r="L85" s="33">
        <v>0.14281656400000001</v>
      </c>
      <c r="M85" s="33">
        <v>0.113972925</v>
      </c>
      <c r="N85" s="33">
        <v>5.3550042999999999E-2</v>
      </c>
      <c r="O85" s="33">
        <v>0.25772948899999998</v>
      </c>
    </row>
    <row r="86" spans="1:15">
      <c r="A86" t="s">
        <v>298</v>
      </c>
      <c r="B86" s="20" t="s">
        <v>214</v>
      </c>
      <c r="C86" s="20" t="s">
        <v>215</v>
      </c>
      <c r="D86" s="20">
        <v>6.7720000000000002</v>
      </c>
      <c r="E86" s="22">
        <v>1.27E-11</v>
      </c>
      <c r="G86" s="20" t="s">
        <v>214</v>
      </c>
      <c r="H86" s="33">
        <v>-1.318947E-2</v>
      </c>
      <c r="I86" s="33">
        <v>0.58274300000000001</v>
      </c>
      <c r="J86" s="33">
        <v>2.2625039999999998E-3</v>
      </c>
      <c r="K86" s="33">
        <v>0.32901795900000003</v>
      </c>
      <c r="L86" s="33">
        <v>-1.7584153000000002E-2</v>
      </c>
      <c r="M86" s="33">
        <v>0.84277188300000005</v>
      </c>
      <c r="N86" s="33">
        <v>-3.0107734000000001E-2</v>
      </c>
      <c r="O86" s="33">
        <v>0.51939819099999995</v>
      </c>
    </row>
    <row r="87" spans="1:15">
      <c r="A87" t="s">
        <v>299</v>
      </c>
      <c r="B87" s="20" t="s">
        <v>219</v>
      </c>
      <c r="C87" s="20" t="s">
        <v>220</v>
      </c>
      <c r="D87" s="20">
        <v>-6.2969999999999997</v>
      </c>
      <c r="E87" s="22">
        <v>3.0299999999999999E-10</v>
      </c>
      <c r="G87" s="20" t="s">
        <v>219</v>
      </c>
      <c r="H87" s="33">
        <v>2.5971629999999999E-2</v>
      </c>
      <c r="I87" s="33">
        <v>0.29881289999999999</v>
      </c>
      <c r="J87" s="33">
        <v>-1.8751149999999999E-3</v>
      </c>
      <c r="K87" s="33">
        <v>0.43043388300000002</v>
      </c>
      <c r="L87" s="33">
        <v>-0.14141051199999999</v>
      </c>
      <c r="M87" s="33">
        <v>0.104050646</v>
      </c>
      <c r="N87" s="33">
        <v>6.3121135999999994E-2</v>
      </c>
      <c r="O87" s="33">
        <v>0.170347523</v>
      </c>
    </row>
    <row r="88" spans="1:15">
      <c r="A88" t="s">
        <v>300</v>
      </c>
      <c r="B88" s="20" t="s">
        <v>214</v>
      </c>
      <c r="C88" s="20" t="s">
        <v>220</v>
      </c>
      <c r="D88" s="20">
        <v>6.5979999999999999</v>
      </c>
      <c r="E88" s="22">
        <v>4.1700000000000002E-11</v>
      </c>
      <c r="G88" s="20" t="s">
        <v>214</v>
      </c>
      <c r="H88" s="33">
        <v>2.6862489999999999E-3</v>
      </c>
      <c r="I88" s="33">
        <v>0.91370989999999996</v>
      </c>
      <c r="J88" s="33">
        <v>8.18493E-4</v>
      </c>
      <c r="K88" s="33">
        <v>0.72679699799999997</v>
      </c>
      <c r="L88" s="33">
        <v>6.487031E-2</v>
      </c>
      <c r="M88" s="33">
        <v>0.45432146299999998</v>
      </c>
      <c r="N88" s="33">
        <v>2.2087345000000001E-2</v>
      </c>
      <c r="O88" s="33">
        <v>0.61939477399999998</v>
      </c>
    </row>
    <row r="89" spans="1:15">
      <c r="A89" t="s">
        <v>301</v>
      </c>
      <c r="B89" s="20" t="s">
        <v>219</v>
      </c>
      <c r="C89" s="20" t="s">
        <v>215</v>
      </c>
      <c r="D89" s="20">
        <v>-5.6970000000000001</v>
      </c>
      <c r="E89" s="22">
        <v>1.22E-8</v>
      </c>
      <c r="G89" s="20" t="s">
        <v>215</v>
      </c>
      <c r="H89" s="33">
        <v>1.7647800000000002E-2</v>
      </c>
      <c r="I89" s="33">
        <v>0.44460739999999999</v>
      </c>
      <c r="J89" s="33">
        <v>-1.01614E-3</v>
      </c>
      <c r="K89" s="33">
        <v>0.64364433099999996</v>
      </c>
      <c r="L89" s="33">
        <v>5.2280595999999999E-2</v>
      </c>
      <c r="M89" s="33">
        <v>0.54764149699999998</v>
      </c>
      <c r="N89" s="33">
        <v>-4.5179311999999999E-2</v>
      </c>
      <c r="O89" s="33">
        <v>0.31900842800000001</v>
      </c>
    </row>
    <row r="90" spans="1:15">
      <c r="A90" t="s">
        <v>302</v>
      </c>
      <c r="B90" s="20" t="s">
        <v>214</v>
      </c>
      <c r="C90" s="20" t="s">
        <v>220</v>
      </c>
      <c r="D90" s="20">
        <v>-5.7750000000000004</v>
      </c>
      <c r="E90" s="22">
        <v>7.7099999999999992E-9</v>
      </c>
      <c r="G90" s="20" t="s">
        <v>220</v>
      </c>
      <c r="H90" s="33">
        <v>3.2528050000000003E-2</v>
      </c>
      <c r="I90" s="33">
        <v>0.20948339999999999</v>
      </c>
      <c r="J90" s="33">
        <v>-2.6165910000000001E-3</v>
      </c>
      <c r="K90" s="33">
        <v>0.27603090000000002</v>
      </c>
      <c r="L90" s="33">
        <v>-0.12342209699999999</v>
      </c>
      <c r="M90" s="33">
        <v>0.18800072800000001</v>
      </c>
      <c r="N90" s="33">
        <v>5.3432325000000003E-2</v>
      </c>
      <c r="O90" s="33">
        <v>0.29337911300000002</v>
      </c>
    </row>
    <row r="91" spans="1:15">
      <c r="A91" t="s">
        <v>303</v>
      </c>
      <c r="B91" s="20" t="s">
        <v>215</v>
      </c>
      <c r="C91" s="20" t="s">
        <v>220</v>
      </c>
      <c r="D91" s="20">
        <v>-5.7229999999999999</v>
      </c>
      <c r="E91" s="22">
        <v>1.05E-8</v>
      </c>
      <c r="G91" s="20" t="s">
        <v>215</v>
      </c>
      <c r="H91" s="33">
        <v>7.1343779999999996E-2</v>
      </c>
      <c r="I91" s="33">
        <v>2.6827030000000002E-2</v>
      </c>
      <c r="J91" s="33">
        <v>-6.4937149999999997E-3</v>
      </c>
      <c r="K91" s="33">
        <v>3.4320676000000001E-2</v>
      </c>
      <c r="L91" s="33">
        <v>1.582983E-2</v>
      </c>
      <c r="M91" s="33">
        <v>0.89466693100000005</v>
      </c>
      <c r="N91" s="33">
        <v>3.8317889000000001E-2</v>
      </c>
      <c r="O91" s="33">
        <v>0.53630803500000002</v>
      </c>
    </row>
    <row r="92" spans="1:15">
      <c r="A92" t="s">
        <v>304</v>
      </c>
      <c r="B92" s="20" t="s">
        <v>214</v>
      </c>
      <c r="C92" s="20" t="s">
        <v>215</v>
      </c>
      <c r="D92" s="20">
        <v>5.92</v>
      </c>
      <c r="E92" s="22">
        <v>3.2299999999999998E-9</v>
      </c>
      <c r="G92" s="20" t="s">
        <v>214</v>
      </c>
      <c r="H92" s="33">
        <v>-1.9018859999999999E-2</v>
      </c>
      <c r="I92" s="33">
        <v>0.46630919999999998</v>
      </c>
      <c r="J92" s="33">
        <v>1.3975960000000001E-3</v>
      </c>
      <c r="K92" s="33">
        <v>0.58339803400000001</v>
      </c>
      <c r="L92" s="33">
        <v>0.14454636600000001</v>
      </c>
      <c r="M92" s="33">
        <v>0.11887724700000001</v>
      </c>
      <c r="N92" s="33">
        <v>1.4337588E-2</v>
      </c>
      <c r="O92" s="33">
        <v>0.77164684400000005</v>
      </c>
    </row>
    <row r="93" spans="1:15">
      <c r="A93" t="s">
        <v>305</v>
      </c>
      <c r="B93" s="20" t="s">
        <v>214</v>
      </c>
      <c r="C93" s="20" t="s">
        <v>215</v>
      </c>
      <c r="D93" s="20">
        <v>-5.51</v>
      </c>
      <c r="E93" s="22">
        <v>3.5899999999999997E-8</v>
      </c>
      <c r="G93" s="20" t="s">
        <v>215</v>
      </c>
      <c r="H93" s="33">
        <v>4.2775559999999997E-2</v>
      </c>
      <c r="I93" s="33">
        <v>8.0322260000000006E-2</v>
      </c>
      <c r="J93" s="33">
        <v>-4.0014330000000004E-3</v>
      </c>
      <c r="K93" s="33">
        <v>7.8702411E-2</v>
      </c>
      <c r="L93" s="33">
        <v>3.3532992999999997E-2</v>
      </c>
      <c r="M93" s="33">
        <v>0.695043721</v>
      </c>
      <c r="N93" s="33">
        <v>-1.2149088000000001E-2</v>
      </c>
      <c r="O93" s="33">
        <v>0.78908413700000002</v>
      </c>
    </row>
    <row r="94" spans="1:15">
      <c r="A94" t="s">
        <v>306</v>
      </c>
      <c r="B94" s="20" t="s">
        <v>219</v>
      </c>
      <c r="C94" s="20" t="s">
        <v>220</v>
      </c>
      <c r="D94" s="20">
        <v>-5.5549999999999997</v>
      </c>
      <c r="E94" s="22">
        <v>2.7800000000000001E-8</v>
      </c>
      <c r="G94" s="20" t="s">
        <v>220</v>
      </c>
      <c r="H94" s="33">
        <v>4.1798500000000002E-2</v>
      </c>
      <c r="I94" s="33">
        <v>8.5486339999999994E-2</v>
      </c>
      <c r="J94" s="33">
        <v>-2.750415E-3</v>
      </c>
      <c r="K94" s="33">
        <v>0.238002029</v>
      </c>
      <c r="L94" s="33">
        <v>-8.0269595999999999E-2</v>
      </c>
      <c r="M94" s="33">
        <v>0.370747718</v>
      </c>
      <c r="N94" s="33">
        <v>2.0906345E-2</v>
      </c>
      <c r="O94" s="33">
        <v>0.66348199200000002</v>
      </c>
    </row>
    <row r="95" spans="1:15">
      <c r="A95" t="s">
        <v>307</v>
      </c>
      <c r="B95" s="20" t="s">
        <v>219</v>
      </c>
      <c r="C95" s="20" t="s">
        <v>220</v>
      </c>
      <c r="D95" s="20">
        <v>-6.64</v>
      </c>
      <c r="E95" s="22">
        <v>3.1400000000000003E-11</v>
      </c>
      <c r="G95" s="20" t="s">
        <v>219</v>
      </c>
      <c r="H95" s="33">
        <v>3.7313989999999998E-3</v>
      </c>
      <c r="I95" s="33">
        <v>0.88129619999999997</v>
      </c>
      <c r="J95" s="33">
        <v>3.7110000000000002E-4</v>
      </c>
      <c r="K95" s="33">
        <v>0.87528562799999998</v>
      </c>
      <c r="L95" s="33">
        <v>0.11048137099999999</v>
      </c>
      <c r="M95" s="33">
        <v>0.20178667</v>
      </c>
      <c r="N95" s="33">
        <v>-1.8820044000000001E-2</v>
      </c>
      <c r="O95" s="33">
        <v>0.68644639100000004</v>
      </c>
    </row>
    <row r="96" spans="1:15">
      <c r="A96" t="s">
        <v>308</v>
      </c>
      <c r="B96" s="20" t="s">
        <v>219</v>
      </c>
      <c r="C96" s="20" t="s">
        <v>220</v>
      </c>
      <c r="D96" s="20">
        <v>-7.3019999999999996</v>
      </c>
      <c r="E96" s="22">
        <v>2.8300000000000001E-13</v>
      </c>
      <c r="G96" s="20" t="s">
        <v>219</v>
      </c>
      <c r="H96" s="33">
        <v>-2.752628E-2</v>
      </c>
      <c r="I96" s="33">
        <v>0.27638400000000002</v>
      </c>
      <c r="J96" s="33">
        <v>1.449246E-3</v>
      </c>
      <c r="K96" s="33">
        <v>0.54754083399999998</v>
      </c>
      <c r="L96" s="33">
        <v>0.13161598599999999</v>
      </c>
      <c r="M96" s="33">
        <v>0.124698082</v>
      </c>
      <c r="N96" s="33">
        <v>1.2793498E-2</v>
      </c>
      <c r="O96" s="33">
        <v>0.78434199400000004</v>
      </c>
    </row>
    <row r="97" spans="1:15">
      <c r="A97" t="s">
        <v>309</v>
      </c>
      <c r="B97" s="20" t="s">
        <v>219</v>
      </c>
      <c r="C97" s="20" t="s">
        <v>214</v>
      </c>
      <c r="D97" s="20">
        <v>5.4619999999999997</v>
      </c>
      <c r="E97" s="22">
        <v>4.7199999999999999E-8</v>
      </c>
      <c r="G97" s="20" t="s">
        <v>214</v>
      </c>
      <c r="H97" s="33">
        <v>-6.1863659999999996E-3</v>
      </c>
      <c r="I97" s="33">
        <v>0.79362949999999999</v>
      </c>
      <c r="J97" s="33">
        <v>-5.5894199999999999E-4</v>
      </c>
      <c r="K97" s="33">
        <v>0.80810850899999997</v>
      </c>
      <c r="L97" s="33">
        <v>1.0091879999999999E-2</v>
      </c>
      <c r="M97" s="33">
        <v>0.90899902399999999</v>
      </c>
      <c r="N97" s="33">
        <v>-1.192533E-3</v>
      </c>
      <c r="O97" s="33">
        <v>0.979598996</v>
      </c>
    </row>
    <row r="98" spans="1:15">
      <c r="A98" t="s">
        <v>310</v>
      </c>
      <c r="B98" s="20" t="s">
        <v>214</v>
      </c>
      <c r="C98" s="20" t="s">
        <v>215</v>
      </c>
      <c r="D98" s="20">
        <v>7.3319999999999999</v>
      </c>
      <c r="E98" s="22">
        <v>2.2699999999999999E-13</v>
      </c>
      <c r="G98" s="20" t="s">
        <v>214</v>
      </c>
      <c r="H98" s="33">
        <v>-2.6972019999999999E-2</v>
      </c>
      <c r="I98" s="33">
        <v>0.34362029999999999</v>
      </c>
      <c r="J98" s="33">
        <v>1.67143E-3</v>
      </c>
      <c r="K98" s="33">
        <v>0.53591375500000005</v>
      </c>
      <c r="L98" s="33">
        <v>-7.5505553000000003E-2</v>
      </c>
      <c r="M98" s="33">
        <v>0.45339468100000002</v>
      </c>
      <c r="N98" s="33">
        <v>1.6003814000000002E-2</v>
      </c>
      <c r="O98" s="33">
        <v>0.76564158199999999</v>
      </c>
    </row>
    <row r="99" spans="1:15">
      <c r="A99" t="s">
        <v>311</v>
      </c>
      <c r="B99" s="20" t="s">
        <v>214</v>
      </c>
      <c r="C99" s="20" t="s">
        <v>215</v>
      </c>
      <c r="D99" s="20">
        <v>-5.9290000000000003</v>
      </c>
      <c r="E99" s="22">
        <v>3.05E-9</v>
      </c>
      <c r="G99" s="20" t="s">
        <v>214</v>
      </c>
      <c r="H99" s="33">
        <v>5.6956999999999997E-3</v>
      </c>
      <c r="I99" s="33">
        <v>0.85890960000000005</v>
      </c>
      <c r="J99" s="33">
        <v>-8.8292199999999996E-4</v>
      </c>
      <c r="K99" s="33">
        <v>0.768315156</v>
      </c>
      <c r="L99" s="33">
        <v>4.5530734000000003E-2</v>
      </c>
      <c r="M99" s="33">
        <v>0.69153943299999998</v>
      </c>
      <c r="N99" s="33">
        <v>4.7128652E-2</v>
      </c>
      <c r="O99" s="33">
        <v>0.44186700200000001</v>
      </c>
    </row>
    <row r="100" spans="1:15">
      <c r="A100" t="s">
        <v>312</v>
      </c>
      <c r="B100" s="20" t="s">
        <v>214</v>
      </c>
      <c r="C100" s="20" t="s">
        <v>215</v>
      </c>
      <c r="D100" s="20">
        <v>-7.7969999999999997</v>
      </c>
      <c r="E100" s="22">
        <v>6.36E-15</v>
      </c>
      <c r="G100" s="20" t="s">
        <v>214</v>
      </c>
      <c r="H100" s="33">
        <v>2.5746705000000002E-2</v>
      </c>
      <c r="I100" s="33">
        <v>0.282452492</v>
      </c>
      <c r="J100" s="33">
        <v>-3.690034E-3</v>
      </c>
      <c r="K100" s="33">
        <v>0.110319061</v>
      </c>
      <c r="L100" s="33">
        <v>-9.2954014000000001E-2</v>
      </c>
      <c r="M100" s="33">
        <v>0.280722419</v>
      </c>
      <c r="N100" s="33">
        <v>-3.2881618000000001E-2</v>
      </c>
      <c r="O100" s="33">
        <v>0.49609231300000001</v>
      </c>
    </row>
    <row r="101" spans="1:15">
      <c r="A101" t="s">
        <v>313</v>
      </c>
      <c r="B101" s="20" t="s">
        <v>219</v>
      </c>
      <c r="C101" s="20" t="s">
        <v>215</v>
      </c>
      <c r="D101" s="20">
        <v>-5.9050000000000002</v>
      </c>
      <c r="E101" s="22">
        <v>3.5199999999999998E-9</v>
      </c>
      <c r="G101" s="20" t="s">
        <v>219</v>
      </c>
      <c r="H101" s="33">
        <v>-6.7659800000000004E-3</v>
      </c>
      <c r="I101" s="33">
        <v>0.77896580000000004</v>
      </c>
      <c r="J101" s="33">
        <v>1.1918790000000001E-3</v>
      </c>
      <c r="K101" s="33">
        <v>0.60598858099999997</v>
      </c>
      <c r="L101" s="33">
        <v>-0.102358589</v>
      </c>
      <c r="M101" s="33">
        <v>0.208733896</v>
      </c>
      <c r="N101" s="33">
        <v>2.3949003E-2</v>
      </c>
      <c r="O101" s="33">
        <v>0.58991506000000005</v>
      </c>
    </row>
    <row r="102" spans="1:15">
      <c r="A102" t="s">
        <v>314</v>
      </c>
      <c r="B102" s="20" t="s">
        <v>219</v>
      </c>
      <c r="C102" s="20" t="s">
        <v>220</v>
      </c>
      <c r="D102" s="20">
        <v>5.5110000000000001</v>
      </c>
      <c r="E102" s="22">
        <v>3.5800000000000003E-8</v>
      </c>
      <c r="G102" s="20" t="s">
        <v>219</v>
      </c>
      <c r="H102" s="33">
        <v>9.7175769999999998E-3</v>
      </c>
      <c r="I102" s="33">
        <v>0.70373390000000002</v>
      </c>
      <c r="J102" s="33">
        <v>-7.5277999999999999E-4</v>
      </c>
      <c r="K102" s="33">
        <v>0.75789073100000004</v>
      </c>
      <c r="L102" s="33">
        <v>6.6129843999999993E-2</v>
      </c>
      <c r="M102" s="33">
        <v>0.44483841600000001</v>
      </c>
      <c r="N102" s="33">
        <v>-6.5913343999999999E-2</v>
      </c>
      <c r="O102" s="33">
        <v>0.14985978999999999</v>
      </c>
    </row>
    <row r="103" spans="1:15">
      <c r="A103" t="s">
        <v>315</v>
      </c>
      <c r="B103" s="20" t="s">
        <v>219</v>
      </c>
      <c r="C103" s="20" t="s">
        <v>214</v>
      </c>
      <c r="D103" s="20">
        <v>-5.7569999999999997</v>
      </c>
      <c r="E103" s="22">
        <v>8.5400000000000007E-9</v>
      </c>
      <c r="G103" s="20" t="s">
        <v>214</v>
      </c>
      <c r="H103" s="33">
        <v>1.6858970000000001E-2</v>
      </c>
      <c r="I103" s="33">
        <v>0.6658908</v>
      </c>
      <c r="J103" s="33">
        <v>-8.2470700000000004E-4</v>
      </c>
      <c r="K103" s="33">
        <v>0.82877951800000005</v>
      </c>
      <c r="L103" s="33">
        <v>-7.5591149999999999E-3</v>
      </c>
      <c r="M103" s="33">
        <v>0.954217973</v>
      </c>
      <c r="N103" s="33">
        <v>0.109660443</v>
      </c>
      <c r="O103" s="33">
        <v>0.12592584000000001</v>
      </c>
    </row>
    <row r="104" spans="1:15">
      <c r="A104" t="s">
        <v>316</v>
      </c>
      <c r="B104" s="20" t="s">
        <v>219</v>
      </c>
      <c r="C104" s="20" t="s">
        <v>215</v>
      </c>
      <c r="D104" s="20">
        <v>-6.4980000000000002</v>
      </c>
      <c r="E104" s="22">
        <v>8.1399999999999998E-11</v>
      </c>
      <c r="G104" s="20" t="s">
        <v>215</v>
      </c>
      <c r="H104" s="33">
        <v>7.3117119999999994E-2</v>
      </c>
      <c r="I104" s="33">
        <v>5.1976620000000001E-2</v>
      </c>
      <c r="J104" s="33">
        <v>-3.9324319999999996E-3</v>
      </c>
      <c r="K104" s="33">
        <v>0.25014120200000001</v>
      </c>
      <c r="L104" s="33">
        <v>0.20075024399999999</v>
      </c>
      <c r="M104" s="33">
        <v>0.114855579</v>
      </c>
      <c r="N104" s="33">
        <v>-0.12335647499999999</v>
      </c>
      <c r="O104" s="33">
        <v>7.8874146000000006E-2</v>
      </c>
    </row>
    <row r="105" spans="1:15">
      <c r="A105" t="s">
        <v>317</v>
      </c>
      <c r="B105" s="20" t="s">
        <v>219</v>
      </c>
      <c r="C105" s="20" t="s">
        <v>214</v>
      </c>
      <c r="D105" s="20">
        <v>-6.8170000000000002</v>
      </c>
      <c r="E105" s="22">
        <v>9.3099999999999997E-12</v>
      </c>
      <c r="G105" s="20" t="s">
        <v>214</v>
      </c>
      <c r="H105" s="33">
        <v>7.262798E-3</v>
      </c>
      <c r="I105" s="33">
        <v>0.78076310000000004</v>
      </c>
      <c r="J105" s="33">
        <v>1.696377E-3</v>
      </c>
      <c r="K105" s="33">
        <v>0.49579800800000001</v>
      </c>
      <c r="L105" s="33">
        <v>-6.8581187000000002E-2</v>
      </c>
      <c r="M105" s="33">
        <v>0.44365810300000003</v>
      </c>
      <c r="N105" s="33">
        <v>-7.2815070000000004E-3</v>
      </c>
      <c r="O105" s="33">
        <v>0.87990977999999997</v>
      </c>
    </row>
    <row r="106" spans="1:15">
      <c r="A106" t="s">
        <v>318</v>
      </c>
      <c r="B106" s="20" t="s">
        <v>214</v>
      </c>
      <c r="C106" s="20" t="s">
        <v>215</v>
      </c>
      <c r="D106" s="20">
        <v>-6.0060000000000002</v>
      </c>
      <c r="E106" s="22">
        <v>1.9000000000000001E-9</v>
      </c>
      <c r="G106" s="20" t="s">
        <v>215</v>
      </c>
      <c r="H106" s="33">
        <v>1.2040749999999999E-2</v>
      </c>
      <c r="I106" s="33">
        <v>0.61955859999999996</v>
      </c>
      <c r="J106" s="33">
        <v>-2.4240399999999999E-4</v>
      </c>
      <c r="K106" s="33">
        <v>0.91606839799999995</v>
      </c>
      <c r="L106" s="33">
        <v>-0.107694444</v>
      </c>
      <c r="M106" s="33">
        <v>0.21816972700000001</v>
      </c>
      <c r="N106" s="33">
        <v>6.9971522999999994E-2</v>
      </c>
      <c r="O106" s="33">
        <v>0.10615891099999999</v>
      </c>
    </row>
    <row r="107" spans="1:15">
      <c r="A107" t="s">
        <v>319</v>
      </c>
      <c r="B107" s="20" t="s">
        <v>214</v>
      </c>
      <c r="C107" s="20" t="s">
        <v>215</v>
      </c>
      <c r="D107" s="20">
        <v>-6.351</v>
      </c>
      <c r="E107" s="22">
        <v>2.1299999999999999E-10</v>
      </c>
      <c r="G107" s="20" t="s">
        <v>215</v>
      </c>
      <c r="H107" s="33">
        <v>5.5401854E-2</v>
      </c>
      <c r="I107" s="33">
        <v>2.8175893E-2</v>
      </c>
      <c r="J107" s="33">
        <v>-5.3912279999999996E-3</v>
      </c>
      <c r="K107" s="33">
        <v>2.9034305999999999E-2</v>
      </c>
      <c r="L107" s="33">
        <v>-3.8545082000000001E-2</v>
      </c>
      <c r="M107" s="33">
        <v>0.68138309399999997</v>
      </c>
      <c r="N107" s="33">
        <v>1.5953945000000001E-2</v>
      </c>
      <c r="O107" s="33">
        <v>0.757564389</v>
      </c>
    </row>
    <row r="108" spans="1:15">
      <c r="A108" t="s">
        <v>320</v>
      </c>
      <c r="B108" s="20" t="s">
        <v>219</v>
      </c>
      <c r="C108" s="20" t="s">
        <v>214</v>
      </c>
      <c r="D108" s="20">
        <v>-5.5990000000000002</v>
      </c>
      <c r="E108" s="22">
        <v>2.1500000000000001E-8</v>
      </c>
      <c r="G108" s="20" t="s">
        <v>214</v>
      </c>
      <c r="H108" s="33">
        <v>2.3820206E-2</v>
      </c>
      <c r="I108" s="33">
        <v>0.59595344699999997</v>
      </c>
      <c r="J108" s="33">
        <v>6.1548600000000005E-4</v>
      </c>
      <c r="K108" s="33">
        <v>0.88354416999999996</v>
      </c>
      <c r="L108" s="34">
        <v>-0.420464173</v>
      </c>
      <c r="M108" s="33">
        <v>1.732466E-3</v>
      </c>
      <c r="N108" s="33">
        <v>0.13922013999999999</v>
      </c>
      <c r="O108" s="33">
        <v>6.0341634999999998E-2</v>
      </c>
    </row>
    <row r="109" spans="1:15">
      <c r="A109" t="s">
        <v>321</v>
      </c>
      <c r="B109" s="20" t="s">
        <v>219</v>
      </c>
      <c r="C109" s="20" t="s">
        <v>220</v>
      </c>
      <c r="D109" s="20">
        <v>-5.452</v>
      </c>
      <c r="E109" s="22">
        <v>4.9700000000000002E-8</v>
      </c>
      <c r="G109" s="20" t="s">
        <v>219</v>
      </c>
      <c r="H109" s="33">
        <v>2.7586630000000001E-2</v>
      </c>
      <c r="I109" s="33">
        <v>0.2450049</v>
      </c>
      <c r="J109" s="33">
        <v>-1.9674969999999999E-3</v>
      </c>
      <c r="K109" s="33">
        <v>0.37974364700000002</v>
      </c>
      <c r="L109" s="33">
        <v>-7.9155976000000003E-2</v>
      </c>
      <c r="M109" s="33">
        <v>0.36226747500000001</v>
      </c>
      <c r="N109" s="33">
        <v>4.3080627000000003E-2</v>
      </c>
      <c r="O109" s="33">
        <v>0.34211797599999999</v>
      </c>
    </row>
    <row r="110" spans="1:15">
      <c r="A110" t="s">
        <v>322</v>
      </c>
      <c r="B110" s="20" t="s">
        <v>219</v>
      </c>
      <c r="C110" s="20" t="s">
        <v>220</v>
      </c>
      <c r="D110" s="20">
        <v>-11.468999999999999</v>
      </c>
      <c r="E110" s="22">
        <v>1.8899999999999999E-30</v>
      </c>
      <c r="G110" s="20" t="s">
        <v>219</v>
      </c>
      <c r="H110" s="33">
        <v>-5.3711469999999997E-2</v>
      </c>
      <c r="I110" s="33">
        <v>2.3921939999999999E-2</v>
      </c>
      <c r="J110" s="33">
        <v>2.4125930000000002E-3</v>
      </c>
      <c r="K110" s="33">
        <v>0.27805664499999999</v>
      </c>
      <c r="L110" s="33">
        <v>4.2221399E-2</v>
      </c>
      <c r="M110" s="33">
        <v>0.62474218000000004</v>
      </c>
      <c r="N110" s="33">
        <v>-3.2640224000000002E-2</v>
      </c>
      <c r="O110" s="33">
        <v>0.47040083900000002</v>
      </c>
    </row>
    <row r="111" spans="1:15">
      <c r="A111" t="s">
        <v>323</v>
      </c>
      <c r="B111" s="20" t="s">
        <v>214</v>
      </c>
      <c r="C111" s="20" t="s">
        <v>220</v>
      </c>
      <c r="D111" s="20">
        <v>7.2460000000000004</v>
      </c>
      <c r="E111" s="22">
        <v>4.2899999999999999E-13</v>
      </c>
      <c r="G111" s="20" t="s">
        <v>214</v>
      </c>
      <c r="H111" s="33">
        <v>4.1910029999999996E-3</v>
      </c>
      <c r="I111" s="33">
        <v>0.86055170000000003</v>
      </c>
      <c r="J111" s="33">
        <v>-2.691031E-3</v>
      </c>
      <c r="K111" s="33">
        <v>0.24062987699999999</v>
      </c>
      <c r="L111" s="33">
        <v>0.175337831</v>
      </c>
      <c r="M111" s="33">
        <v>3.8336720999999997E-2</v>
      </c>
      <c r="N111" s="33">
        <v>1.1204260000000001E-3</v>
      </c>
      <c r="O111" s="33">
        <v>0.98059478600000005</v>
      </c>
    </row>
    <row r="112" spans="1:15">
      <c r="A112" t="s">
        <v>324</v>
      </c>
      <c r="B112" s="20" t="s">
        <v>214</v>
      </c>
      <c r="C112" s="20" t="s">
        <v>215</v>
      </c>
      <c r="D112" s="20">
        <v>5.66</v>
      </c>
      <c r="E112" s="22">
        <v>1.51E-8</v>
      </c>
      <c r="G112" s="20" t="s">
        <v>214</v>
      </c>
      <c r="H112" s="33">
        <v>2.1149600000000001E-2</v>
      </c>
      <c r="I112" s="33">
        <v>0.7079645</v>
      </c>
      <c r="J112" s="33">
        <v>3.4352200000000002E-4</v>
      </c>
      <c r="K112" s="33">
        <v>0.94959163199999996</v>
      </c>
      <c r="L112" s="33">
        <v>6.5452005999999993E-2</v>
      </c>
      <c r="M112" s="33">
        <v>0.74277608799999995</v>
      </c>
      <c r="N112" s="33">
        <v>-1.570334E-2</v>
      </c>
      <c r="O112" s="33">
        <v>0.88939458999999998</v>
      </c>
    </row>
    <row r="113" spans="1:15">
      <c r="A113" t="s">
        <v>325</v>
      </c>
      <c r="B113" s="20" t="s">
        <v>214</v>
      </c>
      <c r="C113" s="20" t="s">
        <v>215</v>
      </c>
      <c r="D113" s="20">
        <v>-5.4870000000000001</v>
      </c>
      <c r="E113" s="22">
        <v>4.1000000000000003E-8</v>
      </c>
      <c r="G113" s="20" t="s">
        <v>214</v>
      </c>
      <c r="H113" s="33">
        <v>-1.796623E-2</v>
      </c>
      <c r="I113" s="33">
        <v>0.47239730000000002</v>
      </c>
      <c r="J113" s="33">
        <v>-1.715655E-3</v>
      </c>
      <c r="K113" s="33">
        <v>0.75894167999999995</v>
      </c>
      <c r="L113" s="33">
        <v>-3.56139E-4</v>
      </c>
      <c r="M113" s="33">
        <v>0.99682720300000005</v>
      </c>
      <c r="N113" s="33">
        <v>-0.24461318700000001</v>
      </c>
      <c r="O113" s="33">
        <v>4.0500798999999997E-2</v>
      </c>
    </row>
    <row r="114" spans="1:15">
      <c r="A114" t="s">
        <v>326</v>
      </c>
      <c r="B114" s="20" t="s">
        <v>219</v>
      </c>
      <c r="C114" s="20" t="s">
        <v>220</v>
      </c>
      <c r="D114" s="20">
        <v>5.7549999999999999</v>
      </c>
      <c r="E114" s="22">
        <v>8.6399999999999999E-9</v>
      </c>
      <c r="G114" s="20" t="s">
        <v>219</v>
      </c>
      <c r="H114" s="33">
        <v>1.007508E-2</v>
      </c>
      <c r="I114" s="33">
        <v>0.76711859999999998</v>
      </c>
      <c r="J114" s="33">
        <v>1.229022E-3</v>
      </c>
      <c r="K114" s="33">
        <v>0.69031823000000003</v>
      </c>
      <c r="L114" s="33">
        <v>3.5594551000000002E-2</v>
      </c>
      <c r="M114" s="33">
        <v>0.77078171500000003</v>
      </c>
      <c r="N114" s="33">
        <v>2.0024705E-2</v>
      </c>
      <c r="O114" s="33">
        <v>0.75119355499999996</v>
      </c>
    </row>
    <row r="115" spans="1:15">
      <c r="A115" t="s">
        <v>327</v>
      </c>
      <c r="B115" s="20" t="s">
        <v>219</v>
      </c>
      <c r="C115" s="20" t="s">
        <v>215</v>
      </c>
      <c r="D115" s="20">
        <v>6.15</v>
      </c>
      <c r="E115" s="22">
        <v>7.7700000000000001E-10</v>
      </c>
      <c r="G115" s="20" t="s">
        <v>215</v>
      </c>
      <c r="H115" s="33">
        <v>-4.4539460000000003E-2</v>
      </c>
      <c r="I115" s="33">
        <v>7.0779330000000001E-2</v>
      </c>
      <c r="J115" s="33">
        <v>-5.2944299999999999E-4</v>
      </c>
      <c r="K115" s="33">
        <v>0.862020911</v>
      </c>
      <c r="L115" s="33">
        <v>0.15021372299999999</v>
      </c>
      <c r="M115" s="33">
        <v>9.0821665999999995E-2</v>
      </c>
      <c r="N115" s="33">
        <v>2.7713005999999998E-2</v>
      </c>
      <c r="O115" s="33">
        <v>0.54995846500000001</v>
      </c>
    </row>
    <row r="116" spans="1:15">
      <c r="A116" t="s">
        <v>328</v>
      </c>
      <c r="B116" s="20" t="s">
        <v>214</v>
      </c>
      <c r="C116" s="20" t="s">
        <v>215</v>
      </c>
      <c r="D116" s="20">
        <v>8.8800000000000008</v>
      </c>
      <c r="E116" s="22">
        <v>6.7100000000000003E-19</v>
      </c>
      <c r="G116" s="20" t="s">
        <v>215</v>
      </c>
      <c r="H116" s="33">
        <v>-3.8142830000000003E-2</v>
      </c>
      <c r="I116" s="33">
        <v>0.12701989999999999</v>
      </c>
      <c r="J116" s="33">
        <v>2.8497470000000001E-3</v>
      </c>
      <c r="K116" s="33">
        <v>0.243021342</v>
      </c>
      <c r="L116" s="33">
        <v>6.3147147000000001E-2</v>
      </c>
      <c r="M116" s="33">
        <v>0.45517221800000002</v>
      </c>
      <c r="N116" s="33">
        <v>-4.6539850000000002E-3</v>
      </c>
      <c r="O116" s="33">
        <v>0.91992465700000003</v>
      </c>
    </row>
    <row r="117" spans="1:15">
      <c r="A117" t="s">
        <v>329</v>
      </c>
      <c r="B117" s="20" t="s">
        <v>215</v>
      </c>
      <c r="C117" s="20" t="s">
        <v>220</v>
      </c>
      <c r="D117" s="20">
        <v>7.17</v>
      </c>
      <c r="E117" s="22">
        <v>7.5000000000000004E-13</v>
      </c>
      <c r="G117" s="20" t="s">
        <v>215</v>
      </c>
      <c r="H117" s="33">
        <v>-3.1024639999999999E-2</v>
      </c>
      <c r="I117" s="33">
        <v>0.27151730000000002</v>
      </c>
      <c r="J117" s="33">
        <v>1.3385700000000001E-3</v>
      </c>
      <c r="K117" s="33">
        <v>0.61479035999999998</v>
      </c>
      <c r="L117" s="33">
        <v>2.8574815E-2</v>
      </c>
      <c r="M117" s="33">
        <v>0.76600923399999998</v>
      </c>
      <c r="N117" s="33">
        <v>-3.2422388000000003E-2</v>
      </c>
      <c r="O117" s="33">
        <v>0.51895192899999998</v>
      </c>
    </row>
    <row r="118" spans="1:15">
      <c r="A118" t="s">
        <v>330</v>
      </c>
      <c r="B118" s="20" t="s">
        <v>214</v>
      </c>
      <c r="C118" s="20" t="s">
        <v>215</v>
      </c>
      <c r="D118" s="20">
        <v>-7.8940000000000001</v>
      </c>
      <c r="E118" s="22">
        <v>2.9299999999999999E-15</v>
      </c>
      <c r="G118" s="20" t="s">
        <v>214</v>
      </c>
      <c r="H118" s="33">
        <v>1.296567E-2</v>
      </c>
      <c r="I118" s="33">
        <v>0.61377539999999997</v>
      </c>
      <c r="J118" s="33">
        <v>-1.826683E-3</v>
      </c>
      <c r="K118" s="33">
        <v>0.46498145200000002</v>
      </c>
      <c r="L118" s="33">
        <v>0.147102011</v>
      </c>
      <c r="M118" s="33">
        <v>9.1931540000000006E-2</v>
      </c>
      <c r="N118" s="33">
        <v>-6.2068825000000001E-2</v>
      </c>
      <c r="O118" s="33">
        <v>0.19298621399999999</v>
      </c>
    </row>
    <row r="119" spans="1:15">
      <c r="A119" t="s">
        <v>331</v>
      </c>
      <c r="B119" s="20" t="s">
        <v>215</v>
      </c>
      <c r="C119" s="20" t="s">
        <v>220</v>
      </c>
      <c r="D119" s="20">
        <v>-7.766</v>
      </c>
      <c r="E119" s="22">
        <v>8.0900000000000001E-15</v>
      </c>
      <c r="G119" s="20" t="s">
        <v>220</v>
      </c>
      <c r="H119" s="33">
        <v>-2.2244449999999999E-2</v>
      </c>
      <c r="I119" s="33">
        <v>0.34576440000000003</v>
      </c>
      <c r="J119" s="33">
        <v>2.7369999999999998E-3</v>
      </c>
      <c r="K119" s="33">
        <v>0.22319344199999999</v>
      </c>
      <c r="L119" s="33">
        <v>0.15368770300000001</v>
      </c>
      <c r="M119" s="33">
        <v>7.5368569999999996E-2</v>
      </c>
      <c r="N119" s="33">
        <v>-1.5649873000000002E-2</v>
      </c>
      <c r="O119" s="33">
        <v>0.74104571399999997</v>
      </c>
    </row>
    <row r="120" spans="1:15">
      <c r="A120" t="s">
        <v>332</v>
      </c>
      <c r="B120" s="20" t="s">
        <v>214</v>
      </c>
      <c r="C120" s="20" t="s">
        <v>215</v>
      </c>
      <c r="D120" s="20">
        <v>-5.726</v>
      </c>
      <c r="E120" s="22">
        <v>1.03E-8</v>
      </c>
      <c r="G120" s="20" t="s">
        <v>215</v>
      </c>
      <c r="H120" s="33">
        <v>-5.105618E-2</v>
      </c>
      <c r="I120" s="33">
        <v>0.28796630000000001</v>
      </c>
      <c r="J120" s="33">
        <v>4.4978730000000003E-3</v>
      </c>
      <c r="K120" s="33">
        <v>0.33186991999999998</v>
      </c>
      <c r="L120" s="33">
        <v>0.26082497599999999</v>
      </c>
      <c r="M120" s="33">
        <v>0.14065572500000001</v>
      </c>
      <c r="N120" s="33">
        <v>-5.7026321999999997E-2</v>
      </c>
      <c r="O120" s="33">
        <v>0.58332500600000003</v>
      </c>
    </row>
    <row r="121" spans="1:15">
      <c r="A121" t="s">
        <v>333</v>
      </c>
      <c r="B121" s="20" t="s">
        <v>219</v>
      </c>
      <c r="C121" s="20" t="s">
        <v>220</v>
      </c>
      <c r="D121" s="20">
        <v>-5.7309999999999999</v>
      </c>
      <c r="E121" s="22">
        <v>9.9800000000000007E-9</v>
      </c>
      <c r="G121" s="20" t="s">
        <v>220</v>
      </c>
      <c r="H121" s="33">
        <v>-5.1083219999999999E-2</v>
      </c>
      <c r="I121" s="33">
        <v>7.5085890000000002E-2</v>
      </c>
      <c r="J121" s="33">
        <v>3.3597929999999998E-3</v>
      </c>
      <c r="K121" s="33">
        <v>0.21950536500000001</v>
      </c>
      <c r="L121" s="33">
        <v>3.4888805000000002E-2</v>
      </c>
      <c r="M121" s="33">
        <v>0.72915041000000003</v>
      </c>
      <c r="N121" s="33">
        <v>-3.0811361999999998E-2</v>
      </c>
      <c r="O121" s="33">
        <v>0.57053641600000005</v>
      </c>
    </row>
    <row r="122" spans="1:15">
      <c r="A122" t="s">
        <v>334</v>
      </c>
      <c r="B122" s="20" t="s">
        <v>214</v>
      </c>
      <c r="C122" s="20" t="s">
        <v>215</v>
      </c>
      <c r="D122" s="20">
        <v>-5.55</v>
      </c>
      <c r="E122" s="22">
        <v>2.8600000000000001E-8</v>
      </c>
      <c r="G122" s="20" t="s">
        <v>214</v>
      </c>
      <c r="H122" s="34">
        <v>7.9457710000000001E-2</v>
      </c>
      <c r="I122" s="33">
        <v>6.1525219999999997E-3</v>
      </c>
      <c r="J122" s="33">
        <v>-4.7850740000000003E-3</v>
      </c>
      <c r="K122" s="33">
        <v>8.9112356000000004E-2</v>
      </c>
      <c r="L122" s="33">
        <v>-0.1369571</v>
      </c>
      <c r="M122" s="33">
        <v>0.20665933</v>
      </c>
      <c r="N122" s="33">
        <v>5.0178400000000002E-4</v>
      </c>
      <c r="O122" s="33">
        <v>0.99303091700000001</v>
      </c>
    </row>
    <row r="123" spans="1:15">
      <c r="A123" t="s">
        <v>335</v>
      </c>
      <c r="B123" s="20" t="s">
        <v>219</v>
      </c>
      <c r="C123" s="20" t="s">
        <v>220</v>
      </c>
      <c r="D123" s="20">
        <v>-5.5179999999999998</v>
      </c>
      <c r="E123" s="22">
        <v>3.4300000000000003E-8</v>
      </c>
      <c r="G123" s="20" t="s">
        <v>219</v>
      </c>
      <c r="H123" s="33">
        <v>-5.0656279999999998E-2</v>
      </c>
      <c r="I123" s="33">
        <v>4.9495909999999997E-2</v>
      </c>
      <c r="J123" s="33">
        <v>4.3278459999999998E-3</v>
      </c>
      <c r="K123" s="33">
        <v>7.7401767999999996E-2</v>
      </c>
      <c r="L123" s="33">
        <v>3.5944716000000002E-2</v>
      </c>
      <c r="M123" s="33">
        <v>0.68429609899999999</v>
      </c>
      <c r="N123" s="33">
        <v>-5.4882810000000002E-3</v>
      </c>
      <c r="O123" s="33">
        <v>0.90664669899999994</v>
      </c>
    </row>
    <row r="124" spans="1:15">
      <c r="A124" t="s">
        <v>336</v>
      </c>
      <c r="B124" s="20" t="s">
        <v>214</v>
      </c>
      <c r="C124" s="20" t="s">
        <v>215</v>
      </c>
      <c r="D124" s="20">
        <v>-6.1319999999999997</v>
      </c>
      <c r="E124" s="22">
        <v>8.6500000000000001E-10</v>
      </c>
      <c r="G124" s="20" t="s">
        <v>214</v>
      </c>
      <c r="H124" s="33">
        <v>2.0158820000000001E-2</v>
      </c>
      <c r="I124" s="33">
        <v>0.40644960000000002</v>
      </c>
      <c r="J124" s="33">
        <v>-6.2163500000000005E-4</v>
      </c>
      <c r="K124" s="33">
        <v>0.79110409800000003</v>
      </c>
      <c r="L124" s="33">
        <v>-0.116370215</v>
      </c>
      <c r="M124" s="33">
        <v>0.19021333800000001</v>
      </c>
      <c r="N124" s="33">
        <v>-9.1383041999999998E-2</v>
      </c>
      <c r="O124" s="33">
        <v>5.8063981000000001E-2</v>
      </c>
    </row>
    <row r="125" spans="1:15">
      <c r="A125" t="s">
        <v>337</v>
      </c>
      <c r="B125" s="20" t="s">
        <v>214</v>
      </c>
      <c r="C125" s="20" t="s">
        <v>215</v>
      </c>
      <c r="D125" s="20">
        <v>5.99</v>
      </c>
      <c r="E125" s="22">
        <v>2.1000000000000002E-9</v>
      </c>
      <c r="G125" s="20" t="s">
        <v>214</v>
      </c>
      <c r="H125" s="33">
        <v>5.0484500000000003E-3</v>
      </c>
      <c r="I125" s="33">
        <v>0.83325660000000001</v>
      </c>
      <c r="J125" s="33">
        <v>2.0372110000000001E-3</v>
      </c>
      <c r="K125" s="33">
        <v>0.38009680499999998</v>
      </c>
      <c r="L125" s="33">
        <v>2.5077985000000001E-2</v>
      </c>
      <c r="M125" s="33">
        <v>0.77181263600000005</v>
      </c>
      <c r="N125" s="33">
        <v>-7.6411079999999998E-3</v>
      </c>
      <c r="O125" s="33">
        <v>0.86522242900000002</v>
      </c>
    </row>
    <row r="126" spans="1:15">
      <c r="A126" t="s">
        <v>338</v>
      </c>
      <c r="B126" s="20" t="s">
        <v>214</v>
      </c>
      <c r="C126" s="20" t="s">
        <v>220</v>
      </c>
      <c r="D126" s="20">
        <v>-6.0880000000000001</v>
      </c>
      <c r="E126" s="22">
        <v>1.14E-9</v>
      </c>
      <c r="G126" s="20" t="s">
        <v>220</v>
      </c>
      <c r="H126" s="33">
        <v>1.7957919999999999E-2</v>
      </c>
      <c r="I126" s="33">
        <v>0.56174619999999997</v>
      </c>
      <c r="J126" s="33">
        <v>1.4233599999999999E-4</v>
      </c>
      <c r="K126" s="33">
        <v>0.96154993600000005</v>
      </c>
      <c r="L126" s="33">
        <v>-0.14062792099999999</v>
      </c>
      <c r="M126" s="33">
        <v>0.221401018</v>
      </c>
      <c r="N126" s="33">
        <v>3.8143776999999997E-2</v>
      </c>
      <c r="O126" s="33">
        <v>0.53033536100000001</v>
      </c>
    </row>
    <row r="127" spans="1:15">
      <c r="A127" t="s">
        <v>339</v>
      </c>
      <c r="B127" s="20" t="s">
        <v>219</v>
      </c>
      <c r="C127" s="20" t="s">
        <v>220</v>
      </c>
      <c r="D127" s="20">
        <v>5.58</v>
      </c>
      <c r="E127" s="22">
        <v>2.4E-8</v>
      </c>
      <c r="G127" s="20" t="s">
        <v>220</v>
      </c>
      <c r="H127" s="34">
        <v>-6.8864930000000005E-2</v>
      </c>
      <c r="I127" s="33">
        <v>5.9393450000000004E-3</v>
      </c>
      <c r="J127" s="34">
        <v>6.9508510000000001E-3</v>
      </c>
      <c r="K127" s="33">
        <v>3.6685469999999999E-3</v>
      </c>
      <c r="L127" s="33">
        <v>9.7507120000000003E-2</v>
      </c>
      <c r="M127" s="33">
        <v>0.27881038600000002</v>
      </c>
      <c r="N127" s="33">
        <v>2.1491577000000001E-2</v>
      </c>
      <c r="O127" s="33">
        <v>0.64521694200000002</v>
      </c>
    </row>
    <row r="128" spans="1:15">
      <c r="A128" t="s">
        <v>340</v>
      </c>
      <c r="B128" s="20" t="s">
        <v>215</v>
      </c>
      <c r="C128" s="20" t="s">
        <v>220</v>
      </c>
      <c r="D128" s="20">
        <v>6.27</v>
      </c>
      <c r="E128" s="22">
        <v>3.6E-10</v>
      </c>
      <c r="G128" s="20" t="s">
        <v>220</v>
      </c>
      <c r="H128" s="33">
        <v>-2.8848430000000001E-2</v>
      </c>
      <c r="I128" s="33">
        <v>0.24633759999999999</v>
      </c>
      <c r="J128" s="33">
        <v>3.0778229999999999E-3</v>
      </c>
      <c r="K128" s="33">
        <v>0.19765406499999999</v>
      </c>
      <c r="L128" s="33">
        <v>8.6664678999999994E-2</v>
      </c>
      <c r="M128" s="33">
        <v>0.31473252499999999</v>
      </c>
      <c r="N128" s="33">
        <v>8.0916109E-2</v>
      </c>
      <c r="O128" s="33">
        <v>7.6423824000000001E-2</v>
      </c>
    </row>
    <row r="129" spans="1:15">
      <c r="A129" t="s">
        <v>341</v>
      </c>
      <c r="B129" s="20" t="s">
        <v>219</v>
      </c>
      <c r="C129" s="20" t="s">
        <v>214</v>
      </c>
      <c r="D129" s="20">
        <v>-7.1920000000000002</v>
      </c>
      <c r="E129" s="22">
        <v>6.3700000000000001E-13</v>
      </c>
      <c r="G129" s="20" t="s">
        <v>214</v>
      </c>
      <c r="H129" s="33">
        <v>5.2431729000000003E-2</v>
      </c>
      <c r="I129" s="33">
        <v>3.0370338E-2</v>
      </c>
      <c r="J129" s="33">
        <v>-5.2900689999999997E-3</v>
      </c>
      <c r="K129" s="33">
        <v>2.3728040999999998E-2</v>
      </c>
      <c r="L129" s="33">
        <v>-5.9325676000000001E-2</v>
      </c>
      <c r="M129" s="33">
        <v>0.48573609800000001</v>
      </c>
      <c r="N129" s="33">
        <v>1.4938243E-2</v>
      </c>
      <c r="O129" s="33">
        <v>0.75123877299999997</v>
      </c>
    </row>
    <row r="130" spans="1:15">
      <c r="A130" t="s">
        <v>342</v>
      </c>
      <c r="B130" s="20" t="s">
        <v>214</v>
      </c>
      <c r="C130" s="20" t="s">
        <v>215</v>
      </c>
      <c r="D130" s="20">
        <v>5.4569999999999999</v>
      </c>
      <c r="E130" s="22">
        <v>4.8300000000000002E-8</v>
      </c>
      <c r="G130" s="20" t="s">
        <v>215</v>
      </c>
      <c r="H130" s="33">
        <v>-2.8224409999999998E-2</v>
      </c>
      <c r="I130" s="33">
        <v>0.25643369999999999</v>
      </c>
      <c r="J130" s="33">
        <v>2.3356599999999998E-3</v>
      </c>
      <c r="K130" s="33">
        <v>0.32355985799999998</v>
      </c>
      <c r="L130" s="33">
        <v>7.9698334999999995E-2</v>
      </c>
      <c r="M130" s="33">
        <v>0.39061832600000002</v>
      </c>
      <c r="N130" s="33">
        <v>-6.8258453999999996E-2</v>
      </c>
      <c r="O130" s="33">
        <v>0.14039695799999999</v>
      </c>
    </row>
    <row r="131" spans="1:15">
      <c r="A131" t="s">
        <v>343</v>
      </c>
      <c r="B131" s="20" t="s">
        <v>219</v>
      </c>
      <c r="C131" s="20" t="s">
        <v>220</v>
      </c>
      <c r="D131" s="20">
        <v>8.3390000000000004</v>
      </c>
      <c r="E131" s="22">
        <v>7.4999999999999998E-17</v>
      </c>
      <c r="G131" s="20" t="s">
        <v>220</v>
      </c>
      <c r="H131" s="33">
        <v>2.571785E-2</v>
      </c>
      <c r="I131" s="33">
        <v>0.38696354599999999</v>
      </c>
      <c r="J131" s="33">
        <v>-3.7730279999999999E-3</v>
      </c>
      <c r="K131" s="33">
        <v>0.18226092699999999</v>
      </c>
      <c r="L131" s="33">
        <v>7.9783129999999994E-2</v>
      </c>
      <c r="M131" s="33">
        <v>0.43432912499999998</v>
      </c>
      <c r="N131" s="33">
        <v>-0.110678479</v>
      </c>
      <c r="O131" s="33">
        <v>4.1450702999999998E-2</v>
      </c>
    </row>
    <row r="132" spans="1:15">
      <c r="A132" t="s">
        <v>344</v>
      </c>
      <c r="B132" s="20" t="s">
        <v>214</v>
      </c>
      <c r="C132" s="20" t="s">
        <v>220</v>
      </c>
      <c r="D132" s="20">
        <v>5.51</v>
      </c>
      <c r="E132" s="22">
        <v>3.5899999999999997E-8</v>
      </c>
      <c r="G132" s="20" t="s">
        <v>220</v>
      </c>
      <c r="H132" s="33">
        <v>4.2429840000000003E-2</v>
      </c>
      <c r="I132" s="33">
        <v>0.68742400000000004</v>
      </c>
      <c r="J132" s="33">
        <v>-6.6719190000000001E-3</v>
      </c>
      <c r="K132" s="33">
        <v>0.487536148</v>
      </c>
      <c r="L132" s="33">
        <v>-2.9764776E-2</v>
      </c>
      <c r="M132" s="33">
        <v>0.94534737899999999</v>
      </c>
      <c r="N132" s="33">
        <v>4.3784891999999999E-2</v>
      </c>
      <c r="O132" s="33">
        <v>0.85192710999999999</v>
      </c>
    </row>
    <row r="133" spans="1:15">
      <c r="A133" t="s">
        <v>345</v>
      </c>
      <c r="B133" s="20" t="s">
        <v>219</v>
      </c>
      <c r="C133" s="20" t="s">
        <v>215</v>
      </c>
      <c r="D133" s="20">
        <v>6.2839999999999998</v>
      </c>
      <c r="E133" s="22">
        <v>3.3E-10</v>
      </c>
      <c r="G133" s="20" t="s">
        <v>215</v>
      </c>
      <c r="H133" s="33">
        <v>-2.1788760000000001E-2</v>
      </c>
      <c r="I133" s="33">
        <v>0.39271149999999999</v>
      </c>
      <c r="J133" s="33">
        <v>1.95918E-3</v>
      </c>
      <c r="K133" s="33">
        <v>0.41873699599999997</v>
      </c>
      <c r="L133" s="33">
        <v>-6.5795098999999996E-2</v>
      </c>
      <c r="M133" s="33">
        <v>0.454445708</v>
      </c>
      <c r="N133" s="33">
        <v>9.9718670999999995E-2</v>
      </c>
      <c r="O133" s="33">
        <v>3.5169065999999999E-2</v>
      </c>
    </row>
    <row r="134" spans="1:15">
      <c r="A134" t="s">
        <v>346</v>
      </c>
      <c r="B134" s="20" t="s">
        <v>214</v>
      </c>
      <c r="C134" s="20" t="s">
        <v>215</v>
      </c>
      <c r="D134" s="20">
        <v>-5.4989999999999997</v>
      </c>
      <c r="E134" s="22">
        <v>3.8099999999999997E-8</v>
      </c>
      <c r="G134" s="20" t="s">
        <v>214</v>
      </c>
      <c r="H134" s="33">
        <v>1.712404E-2</v>
      </c>
      <c r="I134" s="33">
        <v>0.50253550000000002</v>
      </c>
      <c r="J134" s="33">
        <v>-3.1099529999999999E-3</v>
      </c>
      <c r="K134" s="33">
        <v>0.19739411500000001</v>
      </c>
      <c r="L134" s="33">
        <v>0.19381431499999999</v>
      </c>
      <c r="M134" s="33">
        <v>2.7601572000000001E-2</v>
      </c>
      <c r="N134" s="33">
        <v>2.0039207E-2</v>
      </c>
      <c r="O134" s="33">
        <v>0.68349349199999998</v>
      </c>
    </row>
    <row r="135" spans="1:15">
      <c r="A135" t="s">
        <v>347</v>
      </c>
      <c r="B135" s="20" t="s">
        <v>219</v>
      </c>
      <c r="C135" s="20" t="s">
        <v>220</v>
      </c>
      <c r="D135" s="20">
        <v>-6.1260000000000003</v>
      </c>
      <c r="E135" s="22">
        <v>9.0099999999999999E-10</v>
      </c>
      <c r="G135" s="20" t="s">
        <v>219</v>
      </c>
      <c r="H135" s="33">
        <v>-2.1574619999999999E-2</v>
      </c>
      <c r="I135" s="33">
        <v>0.46602519999999997</v>
      </c>
      <c r="J135" s="33">
        <v>2.2643229999999999E-3</v>
      </c>
      <c r="K135" s="33">
        <v>0.39490940200000002</v>
      </c>
      <c r="L135" s="33">
        <v>-2.5640650000000001E-2</v>
      </c>
      <c r="M135" s="33">
        <v>0.80085616500000001</v>
      </c>
      <c r="N135" s="33">
        <v>-9.2032503000000002E-2</v>
      </c>
      <c r="O135" s="33">
        <v>9.7043734000000006E-2</v>
      </c>
    </row>
    <row r="136" spans="1:15">
      <c r="A136" t="s">
        <v>348</v>
      </c>
      <c r="B136" s="20" t="s">
        <v>219</v>
      </c>
      <c r="C136" s="20" t="s">
        <v>220</v>
      </c>
      <c r="D136" s="20">
        <v>6.5869999999999997</v>
      </c>
      <c r="E136" s="22">
        <v>4.5E-11</v>
      </c>
      <c r="G136" s="20" t="s">
        <v>220</v>
      </c>
      <c r="H136" s="33">
        <v>-5.1469130000000002E-2</v>
      </c>
      <c r="I136" s="33">
        <v>0.2433033</v>
      </c>
      <c r="J136" s="33">
        <v>4.7529520000000004E-3</v>
      </c>
      <c r="K136" s="33">
        <v>0.242450745</v>
      </c>
      <c r="L136" s="33">
        <v>-8.3714523999999998E-2</v>
      </c>
      <c r="M136" s="33">
        <v>0.58020725500000003</v>
      </c>
      <c r="N136" s="33">
        <v>4.2224039999999999E-3</v>
      </c>
      <c r="O136" s="33">
        <v>0.96085784299999999</v>
      </c>
    </row>
    <row r="137" spans="1:15">
      <c r="A137" t="s">
        <v>349</v>
      </c>
      <c r="B137" s="20" t="s">
        <v>219</v>
      </c>
      <c r="C137" s="20" t="s">
        <v>215</v>
      </c>
      <c r="D137" s="20">
        <v>7.4290000000000003</v>
      </c>
      <c r="E137" s="22">
        <v>1.1E-13</v>
      </c>
      <c r="G137" s="20" t="s">
        <v>215</v>
      </c>
      <c r="H137" s="33">
        <v>-3.502015E-2</v>
      </c>
      <c r="I137" s="33">
        <v>0.208006</v>
      </c>
      <c r="J137" s="33">
        <v>1.0703E-4</v>
      </c>
      <c r="K137" s="33">
        <v>0.967744512</v>
      </c>
      <c r="L137" s="33">
        <v>9.2572220999999996E-2</v>
      </c>
      <c r="M137" s="33">
        <v>0.36864045400000001</v>
      </c>
      <c r="N137" s="33">
        <v>4.9738380000000004E-3</v>
      </c>
      <c r="O137" s="33">
        <v>0.92736909899999997</v>
      </c>
    </row>
    <row r="138" spans="1:15">
      <c r="A138" t="s">
        <v>350</v>
      </c>
      <c r="B138" s="20" t="s">
        <v>219</v>
      </c>
      <c r="C138" s="20" t="s">
        <v>215</v>
      </c>
      <c r="D138" s="20">
        <v>-5.5750000000000002</v>
      </c>
      <c r="E138" s="22">
        <v>2.4699999999999999E-8</v>
      </c>
      <c r="G138" s="20" t="s">
        <v>219</v>
      </c>
      <c r="H138" s="33">
        <v>-3.9794509999999998E-2</v>
      </c>
      <c r="I138" s="33">
        <v>0.1255368</v>
      </c>
      <c r="J138" s="33">
        <v>3.2497120000000001E-3</v>
      </c>
      <c r="K138" s="33">
        <v>0.176211165</v>
      </c>
      <c r="L138" s="33">
        <v>-7.3820202000000001E-2</v>
      </c>
      <c r="M138" s="33">
        <v>0.40058855900000001</v>
      </c>
      <c r="N138" s="33">
        <v>5.4139605E-2</v>
      </c>
      <c r="O138" s="33">
        <v>0.26104293099999998</v>
      </c>
    </row>
    <row r="139" spans="1:15">
      <c r="A139" t="s">
        <v>351</v>
      </c>
      <c r="B139" s="20" t="s">
        <v>219</v>
      </c>
      <c r="C139" s="20" t="s">
        <v>220</v>
      </c>
      <c r="D139" s="20">
        <v>-5.5359999999999996</v>
      </c>
      <c r="E139" s="22">
        <v>3.0899999999999999E-8</v>
      </c>
      <c r="G139" s="20" t="s">
        <v>220</v>
      </c>
      <c r="H139" s="33">
        <v>1.4779850000000001E-2</v>
      </c>
      <c r="I139" s="33">
        <v>0.541875</v>
      </c>
      <c r="J139" s="33">
        <v>-1.375519E-3</v>
      </c>
      <c r="K139" s="33">
        <v>0.55267589699999997</v>
      </c>
      <c r="L139" s="33">
        <v>0.13876471500000001</v>
      </c>
      <c r="M139" s="33">
        <v>0.12951249000000001</v>
      </c>
      <c r="N139" s="33">
        <v>-2.6780169E-2</v>
      </c>
      <c r="O139" s="33">
        <v>0.56259708100000005</v>
      </c>
    </row>
    <row r="140" spans="1:15">
      <c r="A140" t="s">
        <v>352</v>
      </c>
      <c r="B140" s="20" t="s">
        <v>219</v>
      </c>
      <c r="C140" s="20" t="s">
        <v>220</v>
      </c>
      <c r="D140" s="20">
        <v>6.2050000000000001</v>
      </c>
      <c r="E140" s="22">
        <v>5.4699999999999997E-10</v>
      </c>
      <c r="G140" s="20" t="s">
        <v>219</v>
      </c>
      <c r="H140" s="33">
        <v>6.3925350000000006E-2</v>
      </c>
      <c r="I140" s="33">
        <v>2.0727929999999999E-2</v>
      </c>
      <c r="J140" s="33">
        <v>-3.7208300000000001E-3</v>
      </c>
      <c r="K140" s="33">
        <v>0.154033961</v>
      </c>
      <c r="L140" s="33">
        <v>7.4400273000000003E-2</v>
      </c>
      <c r="M140" s="33">
        <v>0.460554568</v>
      </c>
      <c r="N140" s="33">
        <v>-0.11387831700000001</v>
      </c>
      <c r="O140" s="33">
        <v>4.0861413999999999E-2</v>
      </c>
    </row>
    <row r="141" spans="1:15">
      <c r="A141" t="s">
        <v>353</v>
      </c>
      <c r="B141" s="20" t="s">
        <v>214</v>
      </c>
      <c r="C141" s="20" t="s">
        <v>215</v>
      </c>
      <c r="D141" s="20">
        <v>-5.4630000000000001</v>
      </c>
      <c r="E141" s="22">
        <v>4.6900000000000003E-8</v>
      </c>
      <c r="G141" s="20" t="s">
        <v>214</v>
      </c>
      <c r="H141" s="33">
        <v>-1.036694E-2</v>
      </c>
      <c r="I141" s="33">
        <v>0.6691492</v>
      </c>
      <c r="J141" s="33">
        <v>3.1008450000000001E-3</v>
      </c>
      <c r="K141" s="33">
        <v>0.172496602</v>
      </c>
      <c r="L141" s="33">
        <v>-0.14038286999999999</v>
      </c>
      <c r="M141" s="33">
        <v>9.5557843000000003E-2</v>
      </c>
      <c r="N141" s="33">
        <v>8.0624808000000006E-2</v>
      </c>
      <c r="O141" s="33">
        <v>8.1719306000000005E-2</v>
      </c>
    </row>
    <row r="142" spans="1:15">
      <c r="A142" t="s">
        <v>354</v>
      </c>
      <c r="B142" s="20" t="s">
        <v>214</v>
      </c>
      <c r="C142" s="20" t="s">
        <v>215</v>
      </c>
      <c r="D142" s="20">
        <v>5.859</v>
      </c>
      <c r="E142" s="22">
        <v>4.66E-9</v>
      </c>
      <c r="G142" s="20" t="s">
        <v>215</v>
      </c>
      <c r="H142" s="33">
        <v>-1.290128E-3</v>
      </c>
      <c r="I142" s="33">
        <v>0.95816959999999995</v>
      </c>
      <c r="J142" s="33">
        <v>1.4360880000000001E-3</v>
      </c>
      <c r="K142" s="33">
        <v>0.53663289999999997</v>
      </c>
      <c r="L142" s="33">
        <v>3.9185886000000003E-2</v>
      </c>
      <c r="M142" s="33">
        <v>0.65483373300000003</v>
      </c>
      <c r="N142" s="33">
        <v>-5.0502040999999998E-2</v>
      </c>
      <c r="O142" s="33">
        <v>0.25919631900000001</v>
      </c>
    </row>
    <row r="143" spans="1:15">
      <c r="A143" t="s">
        <v>355</v>
      </c>
      <c r="B143" s="20" t="s">
        <v>215</v>
      </c>
      <c r="C143" s="20" t="s">
        <v>220</v>
      </c>
      <c r="D143" s="20">
        <v>-5.9790000000000001</v>
      </c>
      <c r="E143" s="22">
        <v>2.2400000000000001E-9</v>
      </c>
      <c r="G143" s="20" t="s">
        <v>220</v>
      </c>
      <c r="H143" s="33">
        <v>-3.148198E-2</v>
      </c>
      <c r="I143" s="33">
        <v>0.2487828</v>
      </c>
      <c r="J143" s="33">
        <v>2.9395039999999999E-3</v>
      </c>
      <c r="K143" s="33">
        <v>0.24897381900000001</v>
      </c>
      <c r="L143" s="33">
        <v>6.3165666999999995E-2</v>
      </c>
      <c r="M143" s="33">
        <v>0.49742614299999999</v>
      </c>
      <c r="N143" s="33">
        <v>-9.0066948999999993E-2</v>
      </c>
      <c r="O143" s="33">
        <v>6.9017335999999999E-2</v>
      </c>
    </row>
    <row r="144" spans="1:15">
      <c r="A144" t="s">
        <v>356</v>
      </c>
      <c r="B144" s="20" t="s">
        <v>219</v>
      </c>
      <c r="C144" s="20" t="s">
        <v>220</v>
      </c>
      <c r="D144" s="20">
        <v>6.0460000000000003</v>
      </c>
      <c r="E144" s="22">
        <v>1.4800000000000001E-9</v>
      </c>
      <c r="G144" s="20" t="s">
        <v>219</v>
      </c>
      <c r="H144" s="33">
        <v>4.1888420000000003E-2</v>
      </c>
      <c r="I144" s="33">
        <v>0.1015036</v>
      </c>
      <c r="J144" s="33">
        <v>-1.74701E-3</v>
      </c>
      <c r="K144" s="33">
        <v>0.47164599600000001</v>
      </c>
      <c r="L144" s="33">
        <v>-7.3074100000000003E-2</v>
      </c>
      <c r="M144" s="33">
        <v>0.40301172299999999</v>
      </c>
      <c r="N144" s="33">
        <v>-2.0610745E-2</v>
      </c>
      <c r="O144" s="33">
        <v>0.669663597</v>
      </c>
    </row>
    <row r="145" spans="1:15">
      <c r="A145" t="s">
        <v>357</v>
      </c>
      <c r="B145" s="20" t="s">
        <v>215</v>
      </c>
      <c r="C145" s="20" t="s">
        <v>220</v>
      </c>
      <c r="D145" s="20">
        <v>-5.5679999999999996</v>
      </c>
      <c r="E145" s="22">
        <v>2.5699999999999999E-8</v>
      </c>
      <c r="G145" s="20" t="s">
        <v>220</v>
      </c>
      <c r="H145" s="33">
        <v>-9.7040699999999995E-4</v>
      </c>
      <c r="I145" s="33">
        <v>0.96898490000000004</v>
      </c>
      <c r="J145" s="33">
        <v>-9.4500000000000007E-5</v>
      </c>
      <c r="K145" s="33">
        <v>0.96829617300000004</v>
      </c>
      <c r="L145" s="33">
        <v>8.7850971999999999E-2</v>
      </c>
      <c r="M145" s="33">
        <v>0.29736043899999998</v>
      </c>
      <c r="N145" s="33">
        <v>-2.0187341000000001E-2</v>
      </c>
      <c r="O145" s="33">
        <v>0.67076844499999999</v>
      </c>
    </row>
    <row r="146" spans="1:15">
      <c r="A146" t="s">
        <v>358</v>
      </c>
      <c r="B146" s="20" t="s">
        <v>214</v>
      </c>
      <c r="C146" s="20" t="s">
        <v>220</v>
      </c>
      <c r="D146" s="20">
        <v>-5.6920000000000002</v>
      </c>
      <c r="E146" s="22">
        <v>1.2499999999999999E-8</v>
      </c>
      <c r="G146" s="20" t="s">
        <v>214</v>
      </c>
      <c r="H146" s="33">
        <v>-2.2865389999999999E-2</v>
      </c>
      <c r="I146" s="33">
        <v>0.34660950000000001</v>
      </c>
      <c r="J146" s="33">
        <v>1.917675E-3</v>
      </c>
      <c r="K146" s="33">
        <v>0.39855634400000001</v>
      </c>
      <c r="L146" s="33">
        <v>-2.5660173000000001E-2</v>
      </c>
      <c r="M146" s="33">
        <v>0.76929550999999996</v>
      </c>
      <c r="N146" s="33">
        <v>1.1483019000000001E-2</v>
      </c>
      <c r="O146" s="33">
        <v>0.793200554</v>
      </c>
    </row>
    <row r="147" spans="1:15">
      <c r="A147" t="s">
        <v>359</v>
      </c>
      <c r="B147" s="20" t="s">
        <v>219</v>
      </c>
      <c r="C147" s="20" t="s">
        <v>214</v>
      </c>
      <c r="D147" s="20">
        <v>5.4589999999999996</v>
      </c>
      <c r="E147" s="22">
        <v>4.7799999999999998E-8</v>
      </c>
      <c r="G147" s="20" t="s">
        <v>219</v>
      </c>
      <c r="H147" s="33">
        <v>-1.4499069999999999E-2</v>
      </c>
      <c r="I147" s="33">
        <v>0.56916250000000002</v>
      </c>
      <c r="J147" s="33">
        <v>1.1454670000000001E-3</v>
      </c>
      <c r="K147" s="33">
        <v>0.64010193999999998</v>
      </c>
      <c r="L147" s="33">
        <v>-9.9211012000000001E-2</v>
      </c>
      <c r="M147" s="33">
        <v>0.29574679199999998</v>
      </c>
      <c r="N147" s="33">
        <v>3.3202537999999997E-2</v>
      </c>
      <c r="O147" s="33">
        <v>0.49083317900000001</v>
      </c>
    </row>
    <row r="148" spans="1:15">
      <c r="A148" t="s">
        <v>360</v>
      </c>
      <c r="B148" s="20" t="s">
        <v>214</v>
      </c>
      <c r="C148" s="20" t="s">
        <v>215</v>
      </c>
      <c r="D148" s="20">
        <v>5.4809999999999999</v>
      </c>
      <c r="E148" s="22">
        <v>4.2400000000000002E-8</v>
      </c>
      <c r="G148" s="20" t="s">
        <v>214</v>
      </c>
      <c r="H148" s="33">
        <v>2.4807490000000001E-2</v>
      </c>
      <c r="I148" s="33">
        <v>0.34105590000000002</v>
      </c>
      <c r="J148" s="33">
        <v>-1.019444E-3</v>
      </c>
      <c r="K148" s="33">
        <v>0.670938374</v>
      </c>
      <c r="L148" s="33">
        <v>4.8739189000000002E-2</v>
      </c>
      <c r="M148" s="33">
        <v>0.578370422</v>
      </c>
      <c r="N148" s="33">
        <v>-6.7743270000000001E-3</v>
      </c>
      <c r="O148" s="33">
        <v>0.88571204800000003</v>
      </c>
    </row>
    <row r="149" spans="1:15">
      <c r="A149" t="s">
        <v>361</v>
      </c>
      <c r="B149" s="20" t="s">
        <v>215</v>
      </c>
      <c r="C149" s="20" t="s">
        <v>220</v>
      </c>
      <c r="D149" s="20">
        <v>5.6779999999999999</v>
      </c>
      <c r="E149" s="22">
        <v>1.37E-8</v>
      </c>
      <c r="G149" s="20" t="s">
        <v>215</v>
      </c>
      <c r="H149" s="33">
        <v>-1.492189E-2</v>
      </c>
      <c r="I149" s="33">
        <v>0.60036350000000005</v>
      </c>
      <c r="J149" s="33">
        <v>2.7339080000000002E-3</v>
      </c>
      <c r="K149" s="33">
        <v>0.31327367900000003</v>
      </c>
      <c r="L149" s="33">
        <v>1.6985501E-2</v>
      </c>
      <c r="M149" s="33">
        <v>0.86994581100000001</v>
      </c>
      <c r="N149" s="33">
        <v>2.4458148999999998E-2</v>
      </c>
      <c r="O149" s="33">
        <v>0.66469453099999998</v>
      </c>
    </row>
    <row r="150" spans="1:15">
      <c r="A150" t="s">
        <v>362</v>
      </c>
      <c r="B150" s="20" t="s">
        <v>214</v>
      </c>
      <c r="C150" s="20" t="s">
        <v>215</v>
      </c>
      <c r="D150" s="20">
        <v>7.077</v>
      </c>
      <c r="E150" s="22">
        <v>1.48E-12</v>
      </c>
      <c r="G150" s="20" t="s">
        <v>214</v>
      </c>
      <c r="H150" s="33">
        <v>-1.5569100000000001E-2</v>
      </c>
      <c r="I150" s="33">
        <v>0.53848229999999997</v>
      </c>
      <c r="J150" s="33">
        <v>4.0812599999999997E-4</v>
      </c>
      <c r="K150" s="33">
        <v>0.86453732599999999</v>
      </c>
      <c r="L150" s="33">
        <v>-2.8062343E-2</v>
      </c>
      <c r="M150" s="33">
        <v>0.75438855199999999</v>
      </c>
      <c r="N150" s="33">
        <v>6.5908419999999995E-2</v>
      </c>
      <c r="O150" s="33">
        <v>0.138252757</v>
      </c>
    </row>
    <row r="151" spans="1:15">
      <c r="A151" t="s">
        <v>363</v>
      </c>
      <c r="B151" s="20" t="s">
        <v>215</v>
      </c>
      <c r="C151" s="20" t="s">
        <v>220</v>
      </c>
      <c r="D151" s="20">
        <v>-7.6159999999999997</v>
      </c>
      <c r="E151" s="22">
        <v>2.61E-14</v>
      </c>
      <c r="G151" s="20" t="s">
        <v>220</v>
      </c>
      <c r="H151" s="33">
        <v>5.8152750000000003E-2</v>
      </c>
      <c r="I151" s="33">
        <v>8.3463590000000004E-2</v>
      </c>
      <c r="J151" s="33">
        <v>-4.8212250000000002E-3</v>
      </c>
      <c r="K151" s="33">
        <v>0.13225383600000001</v>
      </c>
      <c r="L151" s="33">
        <v>-3.1057332E-2</v>
      </c>
      <c r="M151" s="33">
        <v>0.80798150800000001</v>
      </c>
      <c r="N151" s="33">
        <v>4.6523718999999998E-2</v>
      </c>
      <c r="O151" s="33">
        <v>0.48777395899999998</v>
      </c>
    </row>
    <row r="152" spans="1:15">
      <c r="A152" t="s">
        <v>364</v>
      </c>
      <c r="B152" s="20" t="s">
        <v>214</v>
      </c>
      <c r="C152" s="20" t="s">
        <v>215</v>
      </c>
      <c r="D152" s="20">
        <v>6.6340000000000003</v>
      </c>
      <c r="E152" s="22">
        <v>3.2700000000000001E-11</v>
      </c>
      <c r="G152" s="20" t="s">
        <v>215</v>
      </c>
      <c r="H152" s="33">
        <v>2.826031E-2</v>
      </c>
      <c r="I152" s="33">
        <v>0.2406181</v>
      </c>
      <c r="J152" s="33">
        <v>-2.3563519999999999E-3</v>
      </c>
      <c r="K152" s="33">
        <v>0.30795798099999999</v>
      </c>
      <c r="L152" s="33">
        <v>-3.7738032999999997E-2</v>
      </c>
      <c r="M152" s="33">
        <v>0.65072237200000005</v>
      </c>
      <c r="N152" s="33">
        <v>-1.6417534000000001E-2</v>
      </c>
      <c r="O152" s="33">
        <v>0.72321373700000002</v>
      </c>
    </row>
    <row r="153" spans="1:15">
      <c r="A153" t="s">
        <v>365</v>
      </c>
      <c r="B153" s="20" t="s">
        <v>214</v>
      </c>
      <c r="C153" s="20" t="s">
        <v>220</v>
      </c>
      <c r="D153" s="20">
        <v>-5.8639999999999999</v>
      </c>
      <c r="E153" s="22">
        <v>4.5200000000000001E-9</v>
      </c>
      <c r="G153" s="20" t="s">
        <v>214</v>
      </c>
      <c r="H153" s="33">
        <v>-1.342342E-2</v>
      </c>
      <c r="I153" s="33">
        <v>0.56811299999999998</v>
      </c>
      <c r="J153" s="33">
        <v>-1.639848E-3</v>
      </c>
      <c r="K153" s="33">
        <v>0.46349117499999998</v>
      </c>
      <c r="L153" s="33">
        <v>0.165023907</v>
      </c>
      <c r="M153" s="33">
        <v>5.7492341000000002E-2</v>
      </c>
      <c r="N153" s="33">
        <v>-2.1233650999999999E-2</v>
      </c>
      <c r="O153" s="33">
        <v>0.642477242</v>
      </c>
    </row>
    <row r="154" spans="1:15">
      <c r="A154" t="s">
        <v>366</v>
      </c>
      <c r="B154" s="20" t="s">
        <v>214</v>
      </c>
      <c r="C154" s="20" t="s">
        <v>215</v>
      </c>
      <c r="D154" s="20">
        <v>5.569</v>
      </c>
      <c r="E154" s="22">
        <v>2.5600000000000001E-8</v>
      </c>
      <c r="G154" s="20" t="s">
        <v>215</v>
      </c>
      <c r="H154" s="33">
        <v>9.8439699999999992E-4</v>
      </c>
      <c r="I154" s="33">
        <v>0.96909089999999998</v>
      </c>
      <c r="J154" s="33">
        <v>6.8581700000000002E-4</v>
      </c>
      <c r="K154" s="33">
        <v>0.77409437199999998</v>
      </c>
      <c r="L154" s="33">
        <v>1.9095965999999999E-2</v>
      </c>
      <c r="M154" s="33">
        <v>0.82851625900000003</v>
      </c>
      <c r="N154" s="33">
        <v>1.7035299E-2</v>
      </c>
      <c r="O154" s="33">
        <v>0.72027618500000001</v>
      </c>
    </row>
    <row r="155" spans="1:15">
      <c r="A155" t="s">
        <v>367</v>
      </c>
      <c r="B155" s="20" t="s">
        <v>219</v>
      </c>
      <c r="C155" s="20" t="s">
        <v>214</v>
      </c>
      <c r="D155" s="20">
        <v>6.9690000000000003</v>
      </c>
      <c r="E155" s="22">
        <v>3.1899999999999999E-12</v>
      </c>
      <c r="G155" s="20" t="s">
        <v>219</v>
      </c>
      <c r="H155" s="33">
        <v>4.9953530000000003E-2</v>
      </c>
      <c r="I155" s="33">
        <v>5.342392E-2</v>
      </c>
      <c r="J155" s="33">
        <v>-3.8655870000000002E-3</v>
      </c>
      <c r="K155" s="33">
        <v>0.117810831</v>
      </c>
      <c r="L155" s="33">
        <v>-4.1704236999999998E-2</v>
      </c>
      <c r="M155" s="33">
        <v>0.66439615600000002</v>
      </c>
      <c r="N155" s="33">
        <v>-8.1383863000000001E-2</v>
      </c>
      <c r="O155" s="33">
        <v>0.10551501200000001</v>
      </c>
    </row>
    <row r="156" spans="1:15">
      <c r="A156" t="s">
        <v>368</v>
      </c>
      <c r="B156" s="20" t="s">
        <v>214</v>
      </c>
      <c r="C156" s="20" t="s">
        <v>215</v>
      </c>
      <c r="D156" s="20">
        <v>-5.4619999999999997</v>
      </c>
      <c r="E156" s="22">
        <v>4.7099999999999998E-8</v>
      </c>
      <c r="G156" s="20" t="s">
        <v>214</v>
      </c>
      <c r="H156" s="33">
        <v>-0.17541780000000001</v>
      </c>
      <c r="I156" s="33">
        <v>5.0677229999999997E-2</v>
      </c>
      <c r="J156" s="33">
        <v>8.9496000000000003E-3</v>
      </c>
      <c r="K156" s="33">
        <v>0.332687752</v>
      </c>
      <c r="L156" s="33">
        <v>0.164439582</v>
      </c>
      <c r="M156" s="33">
        <v>0.58409238900000005</v>
      </c>
      <c r="N156" s="33">
        <v>-1.5128328999999999E-2</v>
      </c>
      <c r="O156" s="33">
        <v>0.91469498000000005</v>
      </c>
    </row>
    <row r="157" spans="1:15">
      <c r="A157" t="s">
        <v>369</v>
      </c>
      <c r="B157" s="20" t="s">
        <v>219</v>
      </c>
      <c r="C157" s="20" t="s">
        <v>220</v>
      </c>
      <c r="D157" s="20">
        <v>5.5110000000000001</v>
      </c>
      <c r="E157" s="22">
        <v>3.5800000000000003E-8</v>
      </c>
      <c r="G157" s="20" t="s">
        <v>219</v>
      </c>
      <c r="H157" s="33">
        <v>5.1141770000000003E-2</v>
      </c>
      <c r="I157" s="33">
        <v>0.17064860000000001</v>
      </c>
      <c r="J157" s="33">
        <v>-5.7565699999999999E-3</v>
      </c>
      <c r="K157" s="33">
        <v>0.106235711</v>
      </c>
      <c r="L157" s="34">
        <v>-0.36185020699999998</v>
      </c>
      <c r="M157" s="33">
        <v>7.0643650000000004E-3</v>
      </c>
      <c r="N157" s="33">
        <v>4.1488187000000003E-2</v>
      </c>
      <c r="O157" s="33">
        <v>0.55758130800000005</v>
      </c>
    </row>
    <row r="158" spans="1:15">
      <c r="A158" t="s">
        <v>370</v>
      </c>
      <c r="B158" s="20" t="s">
        <v>219</v>
      </c>
      <c r="C158" s="20" t="s">
        <v>220</v>
      </c>
      <c r="D158" s="20">
        <v>5.7969999999999997</v>
      </c>
      <c r="E158" s="22">
        <v>6.7400000000000003E-9</v>
      </c>
      <c r="G158" s="20" t="s">
        <v>219</v>
      </c>
      <c r="H158" s="33">
        <v>1.704228E-2</v>
      </c>
      <c r="I158" s="33">
        <v>0.56306279999999997</v>
      </c>
      <c r="J158" s="33">
        <v>9.24123E-4</v>
      </c>
      <c r="K158" s="33">
        <v>0.734397207</v>
      </c>
      <c r="L158" s="33">
        <v>-5.1627395999999999E-2</v>
      </c>
      <c r="M158" s="33">
        <v>0.63376293900000003</v>
      </c>
      <c r="N158" s="33">
        <v>1.971436E-3</v>
      </c>
      <c r="O158" s="33">
        <v>0.97229547199999999</v>
      </c>
    </row>
    <row r="159" spans="1:15">
      <c r="A159" t="s">
        <v>371</v>
      </c>
      <c r="B159" s="20" t="s">
        <v>214</v>
      </c>
      <c r="C159" s="20" t="s">
        <v>215</v>
      </c>
      <c r="D159" s="20">
        <v>6.0730000000000004</v>
      </c>
      <c r="E159" s="22">
        <v>1.25E-9</v>
      </c>
      <c r="G159" s="20" t="s">
        <v>215</v>
      </c>
      <c r="H159" s="33">
        <v>-3.8195399999999997E-2</v>
      </c>
      <c r="I159" s="33">
        <v>0.13997850000000001</v>
      </c>
      <c r="J159" s="33">
        <v>1.1532720000000001E-3</v>
      </c>
      <c r="K159" s="33">
        <v>0.62390260900000005</v>
      </c>
      <c r="L159" s="33">
        <v>0.15693105800000001</v>
      </c>
      <c r="M159" s="33">
        <v>7.5665250000000003E-2</v>
      </c>
      <c r="N159" s="33">
        <v>-4.0805396000000001E-2</v>
      </c>
      <c r="O159" s="33">
        <v>0.39304007299999999</v>
      </c>
    </row>
    <row r="160" spans="1:15">
      <c r="A160" t="s">
        <v>372</v>
      </c>
      <c r="B160" s="20" t="s">
        <v>214</v>
      </c>
      <c r="C160" s="20" t="s">
        <v>215</v>
      </c>
      <c r="D160" s="20">
        <v>-6.3680000000000003</v>
      </c>
      <c r="E160" s="22">
        <v>1.9100000000000001E-10</v>
      </c>
      <c r="G160" s="20" t="s">
        <v>214</v>
      </c>
      <c r="H160" s="33">
        <v>1.8955E-2</v>
      </c>
      <c r="I160" s="33">
        <v>0.5678417</v>
      </c>
      <c r="J160" s="33">
        <v>-6.5713189999999999E-3</v>
      </c>
      <c r="K160" s="33">
        <v>5.1718587000000003E-2</v>
      </c>
      <c r="L160" s="33">
        <v>0.17471699399999999</v>
      </c>
      <c r="M160" s="33">
        <v>0.22129890899999999</v>
      </c>
      <c r="N160" s="33">
        <v>-0.10566917100000001</v>
      </c>
      <c r="O160" s="33">
        <v>0.138123363</v>
      </c>
    </row>
    <row r="161" spans="1:15">
      <c r="A161" t="s">
        <v>373</v>
      </c>
      <c r="B161" s="20" t="s">
        <v>214</v>
      </c>
      <c r="C161" s="20" t="s">
        <v>215</v>
      </c>
      <c r="D161" s="20">
        <v>6.0129999999999999</v>
      </c>
      <c r="E161" s="22">
        <v>1.8300000000000001E-9</v>
      </c>
      <c r="G161" s="20" t="s">
        <v>215</v>
      </c>
      <c r="H161" s="33">
        <v>-5.5052540000000002E-3</v>
      </c>
      <c r="I161" s="33">
        <v>0.81938040000000001</v>
      </c>
      <c r="J161" s="33">
        <v>6.1954899999999995E-4</v>
      </c>
      <c r="K161" s="33">
        <v>0.78543462500000005</v>
      </c>
      <c r="L161" s="33">
        <v>6.6098567999999996E-2</v>
      </c>
      <c r="M161" s="33">
        <v>0.441043621</v>
      </c>
      <c r="N161" s="33">
        <v>3.7287463999999999E-2</v>
      </c>
      <c r="O161" s="33">
        <v>0.41823376200000001</v>
      </c>
    </row>
    <row r="162" spans="1:15">
      <c r="A162" t="s">
        <v>374</v>
      </c>
      <c r="B162" s="20" t="s">
        <v>214</v>
      </c>
      <c r="C162" s="20" t="s">
        <v>215</v>
      </c>
      <c r="D162" s="20">
        <v>5.5510000000000002</v>
      </c>
      <c r="E162" s="22">
        <v>2.84E-8</v>
      </c>
      <c r="G162" s="20" t="s">
        <v>215</v>
      </c>
      <c r="H162" s="33">
        <v>-1.186736E-2</v>
      </c>
      <c r="I162" s="33">
        <v>0.6292046</v>
      </c>
      <c r="J162" s="33">
        <v>2.53024E-3</v>
      </c>
      <c r="K162" s="33">
        <v>0.27284940299999999</v>
      </c>
      <c r="L162" s="33">
        <v>-3.040385E-3</v>
      </c>
      <c r="M162" s="33">
        <v>0.97195285099999995</v>
      </c>
      <c r="N162" s="33">
        <v>1.206435E-2</v>
      </c>
      <c r="O162" s="33">
        <v>0.79478575200000001</v>
      </c>
    </row>
    <row r="163" spans="1:15">
      <c r="A163" t="s">
        <v>375</v>
      </c>
      <c r="B163" s="20" t="s">
        <v>214</v>
      </c>
      <c r="C163" s="20" t="s">
        <v>220</v>
      </c>
      <c r="D163" s="20">
        <v>5.476</v>
      </c>
      <c r="E163" s="22">
        <v>4.3499999999999999E-8</v>
      </c>
      <c r="G163" s="20" t="s">
        <v>214</v>
      </c>
      <c r="H163" s="33">
        <v>2.0650669999999999E-2</v>
      </c>
      <c r="I163" s="33">
        <v>0.64123220000000003</v>
      </c>
      <c r="J163" s="33">
        <v>-3.1893479999999998E-3</v>
      </c>
      <c r="K163" s="33">
        <v>0.442437466</v>
      </c>
      <c r="L163" s="33">
        <v>7.3093527000000005E-2</v>
      </c>
      <c r="M163" s="33">
        <v>0.63794015900000001</v>
      </c>
      <c r="N163" s="33">
        <v>2.1424474999999998E-2</v>
      </c>
      <c r="O163" s="33">
        <v>0.81286164100000002</v>
      </c>
    </row>
    <row r="164" spans="1:15">
      <c r="A164" t="s">
        <v>376</v>
      </c>
      <c r="B164" s="20" t="s">
        <v>214</v>
      </c>
      <c r="C164" s="20" t="s">
        <v>215</v>
      </c>
      <c r="D164" s="20">
        <v>-5.8970000000000002</v>
      </c>
      <c r="E164" s="22">
        <v>3.7099999999999998E-9</v>
      </c>
      <c r="G164" s="20" t="s">
        <v>214</v>
      </c>
      <c r="H164" s="33">
        <v>-2.0851299999999999E-4</v>
      </c>
      <c r="I164" s="33">
        <v>0.99332489999999996</v>
      </c>
      <c r="J164" s="33">
        <v>-8.878E-4</v>
      </c>
      <c r="K164" s="33">
        <v>0.70794630599999997</v>
      </c>
      <c r="L164" s="33">
        <v>-1.7351657999999999E-2</v>
      </c>
      <c r="M164" s="33">
        <v>0.84178483199999998</v>
      </c>
      <c r="N164" s="33">
        <v>-6.2261756000000001E-2</v>
      </c>
      <c r="O164" s="33">
        <v>0.184319179</v>
      </c>
    </row>
    <row r="165" spans="1:15">
      <c r="A165" t="s">
        <v>377</v>
      </c>
      <c r="B165" s="20" t="s">
        <v>219</v>
      </c>
      <c r="C165" s="20" t="s">
        <v>214</v>
      </c>
      <c r="D165" s="20">
        <v>5.9029999999999996</v>
      </c>
      <c r="E165" s="22">
        <v>3.5699999999999999E-9</v>
      </c>
      <c r="G165" s="20" t="s">
        <v>219</v>
      </c>
      <c r="H165" s="33">
        <v>-7.571282E-2</v>
      </c>
      <c r="I165" s="33">
        <v>1.9813520000000001E-2</v>
      </c>
      <c r="J165" s="33">
        <v>7.2550360000000003E-3</v>
      </c>
      <c r="K165" s="33">
        <v>1.6422882999999999E-2</v>
      </c>
      <c r="L165" s="33">
        <v>-0.189048407</v>
      </c>
      <c r="M165" s="33">
        <v>9.9538650000000006E-2</v>
      </c>
      <c r="N165" s="33">
        <v>2.8014918999999999E-2</v>
      </c>
      <c r="O165" s="33">
        <v>0.65745472299999996</v>
      </c>
    </row>
    <row r="166" spans="1:15">
      <c r="A166" t="s">
        <v>378</v>
      </c>
      <c r="B166" s="20" t="s">
        <v>214</v>
      </c>
      <c r="C166" s="20" t="s">
        <v>215</v>
      </c>
      <c r="D166" s="20">
        <v>-5.48</v>
      </c>
      <c r="E166" s="22">
        <v>4.2400000000000002E-8</v>
      </c>
      <c r="G166" s="20" t="s">
        <v>215</v>
      </c>
      <c r="H166" s="33">
        <v>1.6251789999999999E-2</v>
      </c>
      <c r="I166" s="33">
        <v>0.5038762</v>
      </c>
      <c r="J166" s="33">
        <v>-1.477814E-3</v>
      </c>
      <c r="K166" s="33">
        <v>0.52048118899999996</v>
      </c>
      <c r="L166" s="33">
        <v>-4.7503151E-2</v>
      </c>
      <c r="M166" s="33">
        <v>0.57438376499999999</v>
      </c>
      <c r="N166" s="33">
        <v>3.2605084999999999E-2</v>
      </c>
      <c r="O166" s="33">
        <v>0.487773073</v>
      </c>
    </row>
    <row r="167" spans="1:15">
      <c r="A167" t="s">
        <v>379</v>
      </c>
      <c r="B167" s="20" t="s">
        <v>219</v>
      </c>
      <c r="C167" s="20" t="s">
        <v>215</v>
      </c>
      <c r="D167" s="20">
        <v>5.931</v>
      </c>
      <c r="E167" s="22">
        <v>3.0100000000000002E-9</v>
      </c>
      <c r="G167" s="20" t="s">
        <v>219</v>
      </c>
      <c r="H167" s="33">
        <v>1.053348E-2</v>
      </c>
      <c r="I167" s="33">
        <v>0.71365069999999997</v>
      </c>
      <c r="J167" s="33">
        <v>9.0673800000000003E-4</v>
      </c>
      <c r="K167" s="33">
        <v>0.73588203399999996</v>
      </c>
      <c r="L167" s="33">
        <v>-6.7784048999999999E-2</v>
      </c>
      <c r="M167" s="33">
        <v>0.52922560699999999</v>
      </c>
      <c r="N167" s="33">
        <v>2.2084632E-2</v>
      </c>
      <c r="O167" s="33">
        <v>0.68859937800000004</v>
      </c>
    </row>
    <row r="168" spans="1:15">
      <c r="A168" t="s">
        <v>380</v>
      </c>
      <c r="B168" s="20" t="s">
        <v>219</v>
      </c>
      <c r="C168" s="20" t="s">
        <v>214</v>
      </c>
      <c r="D168" s="20">
        <v>5.6909999999999998</v>
      </c>
      <c r="E168" s="22">
        <v>1.26E-8</v>
      </c>
      <c r="G168" s="20" t="s">
        <v>219</v>
      </c>
      <c r="H168" s="33">
        <v>4.3352559999999998E-2</v>
      </c>
      <c r="I168" s="33">
        <v>0.15824489999999999</v>
      </c>
      <c r="J168" s="33">
        <v>-3.2444990000000001E-3</v>
      </c>
      <c r="K168" s="33">
        <v>0.27054752900000001</v>
      </c>
      <c r="L168" s="33">
        <v>-1.0344515E-2</v>
      </c>
      <c r="M168" s="33">
        <v>0.91958143699999995</v>
      </c>
      <c r="N168" s="33">
        <v>1.6900638999999999E-2</v>
      </c>
      <c r="O168" s="33">
        <v>0.76696761000000002</v>
      </c>
    </row>
    <row r="169" spans="1:15">
      <c r="A169" t="s">
        <v>381</v>
      </c>
      <c r="B169" s="20" t="s">
        <v>219</v>
      </c>
      <c r="C169" s="20" t="s">
        <v>220</v>
      </c>
      <c r="D169" s="20">
        <v>5.782</v>
      </c>
      <c r="E169" s="22">
        <v>7.4000000000000001E-9</v>
      </c>
      <c r="G169" s="20" t="s">
        <v>220</v>
      </c>
      <c r="H169" s="33">
        <v>2.404707E-2</v>
      </c>
      <c r="I169" s="33">
        <v>0.49956080000000003</v>
      </c>
      <c r="J169" s="33">
        <v>-1.710823E-3</v>
      </c>
      <c r="K169" s="33">
        <v>0.61891301700000001</v>
      </c>
      <c r="L169" s="33">
        <v>3.8556160000000001E-3</v>
      </c>
      <c r="M169" s="33">
        <v>0.97683448100000003</v>
      </c>
      <c r="N169" s="33">
        <v>3.1558509999999998E-2</v>
      </c>
      <c r="O169" s="33">
        <v>0.63514219599999999</v>
      </c>
    </row>
    <row r="170" spans="1:15">
      <c r="A170" t="s">
        <v>382</v>
      </c>
      <c r="B170" s="20" t="s">
        <v>219</v>
      </c>
      <c r="C170" s="20" t="s">
        <v>220</v>
      </c>
      <c r="D170" s="20">
        <v>-5.7359999999999998</v>
      </c>
      <c r="E170" s="22">
        <v>9.7200000000000003E-9</v>
      </c>
      <c r="G170" s="20" t="s">
        <v>219</v>
      </c>
      <c r="H170" s="33">
        <v>-2.3979480000000001E-2</v>
      </c>
      <c r="I170" s="33">
        <v>0.37254080000000001</v>
      </c>
      <c r="J170" s="33">
        <v>3.7354010000000002E-3</v>
      </c>
      <c r="K170" s="33">
        <v>0.14290061200000001</v>
      </c>
      <c r="L170" s="33">
        <v>-4.3012126999999997E-2</v>
      </c>
      <c r="M170" s="33">
        <v>0.66830670599999997</v>
      </c>
      <c r="N170" s="33">
        <v>7.9062423000000007E-2</v>
      </c>
      <c r="O170" s="33">
        <v>0.13311398599999999</v>
      </c>
    </row>
  </sheetData>
  <mergeCells count="2">
    <mergeCell ref="B2:E2"/>
    <mergeCell ref="B3:E3"/>
  </mergeCells>
  <conditionalFormatting sqref="I1:I1048576">
    <cfRule type="cellIs" dxfId="8" priority="4" operator="lessThanOrEqual">
      <formula>0.01</formula>
    </cfRule>
  </conditionalFormatting>
  <conditionalFormatting sqref="K1:K1048576">
    <cfRule type="cellIs" dxfId="7" priority="3" operator="lessThanOrEqual">
      <formula>0.01</formula>
    </cfRule>
  </conditionalFormatting>
  <conditionalFormatting sqref="M1:M1048576">
    <cfRule type="cellIs" dxfId="6" priority="2" operator="lessThanOrEqual">
      <formula>0.01</formula>
    </cfRule>
  </conditionalFormatting>
  <conditionalFormatting sqref="O1:O1048576">
    <cfRule type="cellIs" dxfId="5" priority="1" operator="lessThanOrEqual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1"/>
  <sheetViews>
    <sheetView workbookViewId="0">
      <selection activeCell="A22" sqref="A22"/>
    </sheetView>
  </sheetViews>
  <sheetFormatPr defaultColWidth="8.85546875" defaultRowHeight="14.45"/>
  <cols>
    <col min="1" max="1" width="12.28515625" customWidth="1"/>
    <col min="2" max="2" width="14.7109375" style="20" customWidth="1"/>
    <col min="3" max="3" width="16.7109375" style="20" customWidth="1"/>
    <col min="4" max="4" width="17.28515625" style="20" customWidth="1"/>
    <col min="6" max="6" width="12.42578125" customWidth="1"/>
    <col min="7" max="7" width="15.42578125" bestFit="1" customWidth="1"/>
    <col min="8" max="8" width="12.140625" bestFit="1" customWidth="1"/>
    <col min="9" max="9" width="18.140625" bestFit="1" customWidth="1"/>
    <col min="10" max="10" width="14.42578125" bestFit="1" customWidth="1"/>
    <col min="11" max="11" width="13.85546875" bestFit="1" customWidth="1"/>
    <col min="12" max="12" width="12.140625" bestFit="1" customWidth="1"/>
    <col min="13" max="13" width="13.85546875" bestFit="1" customWidth="1"/>
    <col min="14" max="14" width="12.140625" bestFit="1" customWidth="1"/>
  </cols>
  <sheetData>
    <row r="1" spans="1:14">
      <c r="A1" t="s">
        <v>383</v>
      </c>
    </row>
    <row r="2" spans="1:14">
      <c r="B2" s="32" t="s">
        <v>384</v>
      </c>
      <c r="C2" s="18"/>
      <c r="D2" s="18"/>
      <c r="F2" s="2" t="s">
        <v>197</v>
      </c>
    </row>
    <row r="3" spans="1:14">
      <c r="B3" s="18" t="s">
        <v>385</v>
      </c>
      <c r="C3" s="18"/>
      <c r="D3" s="18"/>
      <c r="F3" s="2" t="s">
        <v>386</v>
      </c>
    </row>
    <row r="4" spans="1:14">
      <c r="A4" s="16" t="s">
        <v>185</v>
      </c>
      <c r="B4" s="21" t="s">
        <v>204</v>
      </c>
      <c r="C4" s="21" t="s">
        <v>24</v>
      </c>
      <c r="D4" s="21" t="s">
        <v>387</v>
      </c>
      <c r="E4" s="16"/>
      <c r="F4" s="16" t="s">
        <v>388</v>
      </c>
      <c r="G4" s="16" t="s">
        <v>205</v>
      </c>
      <c r="H4" s="16" t="s">
        <v>206</v>
      </c>
      <c r="I4" s="16" t="s">
        <v>389</v>
      </c>
      <c r="J4" s="16" t="s">
        <v>390</v>
      </c>
      <c r="K4" s="16" t="s">
        <v>209</v>
      </c>
      <c r="L4" s="16" t="s">
        <v>210</v>
      </c>
      <c r="M4" s="16" t="s">
        <v>211</v>
      </c>
      <c r="N4" s="16" t="s">
        <v>212</v>
      </c>
    </row>
    <row r="5" spans="1:14">
      <c r="A5" t="s">
        <v>391</v>
      </c>
      <c r="B5" s="20" t="s">
        <v>215</v>
      </c>
      <c r="C5" s="20">
        <v>9.6316800000000001E-3</v>
      </c>
      <c r="D5" s="22">
        <v>9.8000000000000002E-17</v>
      </c>
      <c r="F5" t="s">
        <v>215</v>
      </c>
      <c r="G5" s="35">
        <v>-0.12154547222821301</v>
      </c>
      <c r="H5" s="35">
        <v>0.50521910598999398</v>
      </c>
      <c r="I5" s="35">
        <v>1.9306550110977901E-3</v>
      </c>
      <c r="J5" s="35">
        <v>0.43376412701702599</v>
      </c>
      <c r="K5" s="35">
        <v>-0.34330866804827298</v>
      </c>
      <c r="L5" s="35">
        <v>2.09607151054544E-2</v>
      </c>
      <c r="M5" s="35">
        <v>2.9434248439117801E-2</v>
      </c>
      <c r="N5" s="35">
        <v>0.69324158569614802</v>
      </c>
    </row>
    <row r="6" spans="1:14">
      <c r="A6" t="s">
        <v>392</v>
      </c>
      <c r="B6" s="20" t="s">
        <v>215</v>
      </c>
      <c r="C6" s="20">
        <v>9.0134099999999995E-3</v>
      </c>
      <c r="D6" s="22">
        <v>2.2999999999999999E-15</v>
      </c>
      <c r="F6" t="s">
        <v>215</v>
      </c>
      <c r="G6" s="35">
        <v>-0.239994948359499</v>
      </c>
      <c r="H6" s="35">
        <v>0.21777943353283499</v>
      </c>
      <c r="I6" s="35">
        <v>3.2104090623693801E-3</v>
      </c>
      <c r="J6" s="35">
        <v>0.22143875700975801</v>
      </c>
      <c r="K6" s="35">
        <v>-0.11912504144590499</v>
      </c>
      <c r="L6" s="35">
        <v>0.41700746419733797</v>
      </c>
      <c r="M6" s="35">
        <v>6.2232213869196203E-2</v>
      </c>
      <c r="N6" s="35">
        <v>0.40823829089241398</v>
      </c>
    </row>
    <row r="7" spans="1:14">
      <c r="A7" t="s">
        <v>393</v>
      </c>
      <c r="B7" s="20" t="s">
        <v>220</v>
      </c>
      <c r="C7" s="20">
        <v>1.02503E-2</v>
      </c>
      <c r="D7" s="22">
        <v>6.8000000000000001E-14</v>
      </c>
      <c r="F7" t="s">
        <v>220</v>
      </c>
      <c r="G7" s="35">
        <v>-0.28837345075306098</v>
      </c>
      <c r="H7" s="35">
        <v>0.220937207638401</v>
      </c>
      <c r="I7" s="35">
        <v>3.9802229934970002E-3</v>
      </c>
      <c r="J7" s="35">
        <v>0.208985437249532</v>
      </c>
      <c r="K7" s="35">
        <v>2.1411147629934402E-2</v>
      </c>
      <c r="L7" s="35">
        <v>0.903051084053626</v>
      </c>
      <c r="M7" s="35">
        <v>-3.5132238030178002E-2</v>
      </c>
      <c r="N7" s="35">
        <v>0.704375023230571</v>
      </c>
    </row>
    <row r="8" spans="1:14">
      <c r="A8" t="s">
        <v>394</v>
      </c>
      <c r="B8" s="20" t="s">
        <v>219</v>
      </c>
      <c r="C8" s="20">
        <v>8.3002800000000002E-3</v>
      </c>
      <c r="D8" s="22">
        <v>1.2999999999999999E-12</v>
      </c>
      <c r="F8" t="s">
        <v>219</v>
      </c>
      <c r="G8" s="35">
        <v>0.30337021308870998</v>
      </c>
      <c r="H8" s="35">
        <v>0.106921173389281</v>
      </c>
      <c r="I8" s="35">
        <v>-3.9755926740390104E-3</v>
      </c>
      <c r="J8" s="35">
        <v>0.11775031576738799</v>
      </c>
      <c r="K8" s="35">
        <v>-1.68774401285656E-2</v>
      </c>
      <c r="L8" s="35">
        <v>0.91365817253951598</v>
      </c>
      <c r="M8" s="35">
        <v>4.5752470770763103E-2</v>
      </c>
      <c r="N8" s="35">
        <v>0.54987420607302995</v>
      </c>
    </row>
    <row r="9" spans="1:14">
      <c r="A9" t="s">
        <v>395</v>
      </c>
      <c r="B9" s="20" t="s">
        <v>215</v>
      </c>
      <c r="C9" s="20">
        <v>1.0814000000000001E-2</v>
      </c>
      <c r="D9" s="22">
        <v>8.3999999999999994E-11</v>
      </c>
      <c r="F9" t="s">
        <v>219</v>
      </c>
      <c r="G9" s="35">
        <v>-0.121864994519711</v>
      </c>
      <c r="H9" s="35">
        <v>0.65893571576943799</v>
      </c>
      <c r="I9" s="35">
        <v>1.49180075474745E-3</v>
      </c>
      <c r="J9" s="35">
        <v>0.69100801181705096</v>
      </c>
      <c r="K9" s="35">
        <v>8.6644327706197899E-2</v>
      </c>
      <c r="L9" s="35">
        <v>0.67965100909787901</v>
      </c>
      <c r="M9" s="35">
        <v>1.71409064275806E-2</v>
      </c>
      <c r="N9" s="35">
        <v>0.86748572605003604</v>
      </c>
    </row>
    <row r="10" spans="1:14">
      <c r="A10" t="s">
        <v>396</v>
      </c>
      <c r="B10" s="20" t="s">
        <v>214</v>
      </c>
      <c r="C10" s="20">
        <v>-7.32454E-3</v>
      </c>
      <c r="D10" s="22">
        <v>3.3000000000000002E-9</v>
      </c>
      <c r="F10" t="s">
        <v>214</v>
      </c>
      <c r="G10" s="35">
        <v>-0.178362254591343</v>
      </c>
      <c r="H10" s="35">
        <v>0.37645620835988303</v>
      </c>
      <c r="I10" s="35">
        <v>2.37193387313814E-3</v>
      </c>
      <c r="J10" s="35">
        <v>0.38450584995899101</v>
      </c>
      <c r="K10" s="35">
        <v>-0.157034836522122</v>
      </c>
      <c r="L10" s="35">
        <v>0.341107476232901</v>
      </c>
      <c r="M10" s="35">
        <v>-2.4664750041500198E-2</v>
      </c>
      <c r="N10" s="35">
        <v>0.77038225379155401</v>
      </c>
    </row>
    <row r="11" spans="1:14">
      <c r="A11" t="s">
        <v>397</v>
      </c>
      <c r="B11" s="20" t="s">
        <v>220</v>
      </c>
      <c r="C11" s="20">
        <v>7.0882699999999998E-3</v>
      </c>
      <c r="D11" s="22">
        <v>3.3999999999999998E-9</v>
      </c>
      <c r="F11" t="s">
        <v>214</v>
      </c>
      <c r="G11" s="35">
        <v>-0.24880945787393399</v>
      </c>
      <c r="H11" s="35">
        <v>0.20509162334631101</v>
      </c>
      <c r="I11" s="35">
        <v>3.6322215955619801E-3</v>
      </c>
      <c r="J11" s="35">
        <v>0.17225929343864299</v>
      </c>
      <c r="K11" s="35">
        <v>-0.25623615674099698</v>
      </c>
      <c r="L11" s="35">
        <v>0.100949304740301</v>
      </c>
      <c r="M11" s="35">
        <v>0.100836933843562</v>
      </c>
      <c r="N11" s="35">
        <v>0.235756651240381</v>
      </c>
    </row>
    <row r="12" spans="1:14">
      <c r="A12" t="s">
        <v>398</v>
      </c>
      <c r="B12" s="20" t="s">
        <v>220</v>
      </c>
      <c r="C12" s="20">
        <v>-8.1412299999999993E-3</v>
      </c>
      <c r="D12" s="22">
        <v>5.4000000000000004E-9</v>
      </c>
      <c r="F12" t="s">
        <v>219</v>
      </c>
      <c r="G12" s="35">
        <v>-9.1862640345090604E-2</v>
      </c>
      <c r="H12" s="35">
        <v>0.68446423720071503</v>
      </c>
      <c r="I12" s="35">
        <v>1.2119847011361901E-3</v>
      </c>
      <c r="J12" s="35">
        <v>0.69023696011216895</v>
      </c>
      <c r="K12" s="35">
        <v>0.23723789337967299</v>
      </c>
      <c r="L12" s="35">
        <v>0.18660676344594501</v>
      </c>
      <c r="M12" s="35">
        <v>5.0502014101798699E-2</v>
      </c>
      <c r="N12" s="35">
        <v>0.58271649447819995</v>
      </c>
    </row>
    <row r="13" spans="1:14">
      <c r="A13" t="s">
        <v>399</v>
      </c>
      <c r="B13" s="20" t="s">
        <v>215</v>
      </c>
      <c r="C13" s="20">
        <v>6.7049700000000002E-3</v>
      </c>
      <c r="D13" s="22">
        <v>5.5999999999999997E-9</v>
      </c>
      <c r="F13" t="s">
        <v>214</v>
      </c>
      <c r="G13" s="35">
        <v>0.13771710532114101</v>
      </c>
      <c r="H13" s="35">
        <v>0.43941748523651603</v>
      </c>
      <c r="I13" s="35">
        <v>-2.0587842031035098E-3</v>
      </c>
      <c r="J13" s="35">
        <v>0.39259455520279501</v>
      </c>
      <c r="K13" s="35">
        <v>0.15812656272056599</v>
      </c>
      <c r="L13" s="35">
        <v>0.28775689332847398</v>
      </c>
      <c r="M13" s="35">
        <v>-5.5476577053567802E-2</v>
      </c>
      <c r="N13" s="35">
        <v>0.45606638964414298</v>
      </c>
    </row>
    <row r="14" spans="1:14">
      <c r="A14" t="s">
        <v>400</v>
      </c>
      <c r="B14" s="20" t="s">
        <v>214</v>
      </c>
      <c r="C14" s="20">
        <v>-6.8963699999999998E-3</v>
      </c>
      <c r="D14" s="22">
        <v>6.6000000000000004E-9</v>
      </c>
      <c r="F14" t="s">
        <v>214</v>
      </c>
      <c r="G14" s="35">
        <v>-0.15556590309334201</v>
      </c>
      <c r="H14" s="35">
        <v>0.41096642047577597</v>
      </c>
      <c r="I14" s="35">
        <v>-7.7286922807919E-4</v>
      </c>
      <c r="J14" s="35">
        <v>0.84839691100356396</v>
      </c>
      <c r="K14" s="35">
        <v>-2.1128469481449599E-2</v>
      </c>
      <c r="L14" s="35">
        <v>0.88886698300421396</v>
      </c>
      <c r="M14" s="35">
        <v>1.2214654172311599E-2</v>
      </c>
      <c r="N14" s="35">
        <v>0.87874509610426998</v>
      </c>
    </row>
    <row r="15" spans="1:14">
      <c r="A15" t="s">
        <v>401</v>
      </c>
      <c r="B15" s="20" t="s">
        <v>219</v>
      </c>
      <c r="C15" s="20">
        <v>-1.25167E-2</v>
      </c>
      <c r="D15" s="22">
        <v>6.6999999999999996E-9</v>
      </c>
      <c r="F15" t="s">
        <v>220</v>
      </c>
      <c r="G15" s="35">
        <v>-0.45435567819323203</v>
      </c>
      <c r="H15" s="35">
        <v>0.218975295516288</v>
      </c>
      <c r="I15" s="35">
        <v>6.3449783873960903E-3</v>
      </c>
      <c r="J15" s="35">
        <v>0.206333683163682</v>
      </c>
      <c r="K15" s="35">
        <v>0.107330320217737</v>
      </c>
      <c r="L15" s="35">
        <v>0.71608207023216097</v>
      </c>
      <c r="M15" s="35">
        <v>-4.8699069836704398E-2</v>
      </c>
      <c r="N15" s="35">
        <v>0.728707626716806</v>
      </c>
    </row>
    <row r="16" spans="1:14">
      <c r="A16" t="s">
        <v>402</v>
      </c>
      <c r="B16" s="20" t="s">
        <v>214</v>
      </c>
      <c r="C16" s="20">
        <v>-6.54099E-3</v>
      </c>
      <c r="D16" s="22">
        <v>1.7E-8</v>
      </c>
      <c r="F16" t="s">
        <v>214</v>
      </c>
      <c r="G16" s="35">
        <v>0.34584952960302801</v>
      </c>
      <c r="H16" s="35">
        <v>5.2432344981537399E-2</v>
      </c>
      <c r="I16" s="35">
        <v>-4.6776460000803304E-3</v>
      </c>
      <c r="J16" s="35">
        <v>5.1872122003744602E-2</v>
      </c>
      <c r="K16" s="35">
        <v>-0.11870523816499</v>
      </c>
      <c r="L16" s="35">
        <v>0.420752782459685</v>
      </c>
      <c r="M16" s="35">
        <v>1.49479285012199E-2</v>
      </c>
      <c r="N16" s="35">
        <v>0.84774719819857003</v>
      </c>
    </row>
    <row r="17" spans="1:14">
      <c r="A17" t="s">
        <v>403</v>
      </c>
      <c r="B17" s="20" t="s">
        <v>220</v>
      </c>
      <c r="C17" s="20">
        <v>-6.4688999999999997E-3</v>
      </c>
      <c r="D17" s="22">
        <v>1.7999999999999999E-8</v>
      </c>
      <c r="F17" t="s">
        <v>220</v>
      </c>
      <c r="G17" s="35">
        <v>7.7352068147879594E-2</v>
      </c>
      <c r="H17" s="35">
        <v>0.67628873380861698</v>
      </c>
      <c r="I17" s="35">
        <v>-1.25250396529178E-3</v>
      </c>
      <c r="J17" s="35">
        <v>0.61558930450499605</v>
      </c>
      <c r="K17" s="35">
        <v>7.0945879989288502E-2</v>
      </c>
      <c r="L17" s="35">
        <v>0.63447280195144296</v>
      </c>
      <c r="M17" s="35">
        <v>9.4431641079102596E-2</v>
      </c>
      <c r="N17" s="35">
        <v>0.22802902841115999</v>
      </c>
    </row>
    <row r="18" spans="1:14">
      <c r="A18" t="s">
        <v>404</v>
      </c>
      <c r="B18" s="20" t="s">
        <v>219</v>
      </c>
      <c r="C18" s="20">
        <v>-6.8729000000000004E-3</v>
      </c>
      <c r="D18" s="22">
        <v>2.3000000000000001E-8</v>
      </c>
      <c r="F18" t="s">
        <v>219</v>
      </c>
      <c r="G18" s="35">
        <v>0.208920683980963</v>
      </c>
      <c r="H18" s="35">
        <v>0.304348095560659</v>
      </c>
      <c r="I18" s="35">
        <v>-2.9776237740308802E-3</v>
      </c>
      <c r="J18" s="35">
        <v>0.27824466069822901</v>
      </c>
      <c r="K18" s="35">
        <v>1.21021549118654E-2</v>
      </c>
      <c r="L18" s="35">
        <v>0.93840137306251603</v>
      </c>
      <c r="M18" s="35">
        <v>5.4179351437827199E-2</v>
      </c>
      <c r="N18" s="35">
        <v>0.50499570724452703</v>
      </c>
    </row>
    <row r="19" spans="1:14">
      <c r="A19" t="s">
        <v>405</v>
      </c>
      <c r="B19" s="20" t="s">
        <v>215</v>
      </c>
      <c r="C19" s="20">
        <v>9.8873299999999997E-3</v>
      </c>
      <c r="D19" s="22">
        <v>1.1999999999999999E-17</v>
      </c>
      <c r="F19" t="s">
        <v>215</v>
      </c>
      <c r="G19" s="35">
        <v>-0.38706081240884899</v>
      </c>
      <c r="H19" s="35">
        <v>3.39438845773311E-2</v>
      </c>
      <c r="I19" s="35">
        <v>5.0133957796382996E-3</v>
      </c>
      <c r="J19" s="35">
        <v>4.1771411243473999E-2</v>
      </c>
      <c r="K19" s="35">
        <v>0.12337672286383999</v>
      </c>
      <c r="L19" s="35">
        <v>0.39018598253218301</v>
      </c>
      <c r="M19" s="35">
        <v>-2.0949583089874699E-2</v>
      </c>
      <c r="N19" s="35">
        <v>0.78850866034779798</v>
      </c>
    </row>
    <row r="20" spans="1:14">
      <c r="A20" t="s">
        <v>406</v>
      </c>
      <c r="B20" s="20" t="s">
        <v>215</v>
      </c>
      <c r="C20" s="20">
        <v>7.9005499999999992E-3</v>
      </c>
      <c r="D20" s="22">
        <v>2.4999999999999998E-12</v>
      </c>
      <c r="F20" t="s">
        <v>214</v>
      </c>
      <c r="G20" s="35">
        <v>-0.14984942353903499</v>
      </c>
      <c r="H20" s="35">
        <v>0.404925989658521</v>
      </c>
      <c r="I20" s="35">
        <v>2.2147543671562401E-3</v>
      </c>
      <c r="J20" s="35">
        <v>0.36151678291691702</v>
      </c>
      <c r="K20" s="35">
        <v>-0.278951234598248</v>
      </c>
      <c r="L20" s="35">
        <v>4.6964747956314903E-2</v>
      </c>
      <c r="M20" s="35">
        <v>9.9874090863784598E-2</v>
      </c>
      <c r="N20" s="35">
        <v>0.182332925020673</v>
      </c>
    </row>
    <row r="21" spans="1:14">
      <c r="A21" t="s">
        <v>407</v>
      </c>
      <c r="B21" s="20" t="s">
        <v>214</v>
      </c>
      <c r="C21" s="20">
        <v>8.1568700000000001E-3</v>
      </c>
      <c r="D21" s="22">
        <v>1.6E-11</v>
      </c>
      <c r="F21" t="s">
        <v>220</v>
      </c>
      <c r="G21" s="35">
        <v>0.13688723002730499</v>
      </c>
      <c r="H21" s="35">
        <v>0.47738039044833103</v>
      </c>
      <c r="I21" s="35">
        <v>-1.7104568120571201E-3</v>
      </c>
      <c r="J21" s="35">
        <v>0.51158879344798203</v>
      </c>
      <c r="K21" s="35">
        <v>-0.13980185151749899</v>
      </c>
      <c r="L21" s="35">
        <v>0.39142502986236599</v>
      </c>
      <c r="M21" s="35">
        <v>0.13237285165836599</v>
      </c>
      <c r="N21" s="35">
        <v>0.114177789590356</v>
      </c>
    </row>
    <row r="22" spans="1:14">
      <c r="A22" t="s">
        <v>408</v>
      </c>
      <c r="B22" s="20" t="s">
        <v>215</v>
      </c>
      <c r="C22" s="20">
        <v>-7.7956700000000002E-3</v>
      </c>
      <c r="D22" s="22">
        <v>2.2000000000000002E-11</v>
      </c>
      <c r="F22" t="s">
        <v>215</v>
      </c>
      <c r="G22" s="35">
        <v>-2.5785434795103899E-2</v>
      </c>
      <c r="H22" s="35">
        <v>0.89402160529617702</v>
      </c>
      <c r="I22" s="35">
        <v>3.2505812691815999E-4</v>
      </c>
      <c r="J22" s="35">
        <v>0.90093902231266199</v>
      </c>
      <c r="K22" s="35">
        <v>0.17524059777295301</v>
      </c>
      <c r="L22" s="35">
        <v>0.25246629034733897</v>
      </c>
      <c r="M22" s="35">
        <v>-0.19787683854850699</v>
      </c>
      <c r="N22" s="35">
        <v>1.18888996171677E-2</v>
      </c>
    </row>
    <row r="23" spans="1:14">
      <c r="A23" t="s">
        <v>409</v>
      </c>
      <c r="B23" s="20" t="s">
        <v>220</v>
      </c>
      <c r="C23" s="20">
        <v>1.1585099999999999E-2</v>
      </c>
      <c r="D23" s="22">
        <v>8.2000000000000001E-11</v>
      </c>
      <c r="F23" t="s">
        <v>215</v>
      </c>
      <c r="G23" s="35">
        <v>-0.40997927404430201</v>
      </c>
      <c r="H23" s="35">
        <v>8.4719302847337502E-2</v>
      </c>
      <c r="I23" s="35">
        <v>5.02043282403275E-3</v>
      </c>
      <c r="J23" s="35">
        <v>0.115646236017277</v>
      </c>
      <c r="K23" s="35">
        <v>0.167583113029869</v>
      </c>
      <c r="L23" s="35">
        <v>0.37663427840555203</v>
      </c>
      <c r="M23" s="35">
        <v>-1.6747903990358599E-2</v>
      </c>
      <c r="N23" s="35">
        <v>0.86486050763330602</v>
      </c>
    </row>
    <row r="24" spans="1:14">
      <c r="A24" t="s">
        <v>410</v>
      </c>
      <c r="B24" s="20" t="s">
        <v>220</v>
      </c>
      <c r="C24" s="20">
        <v>7.0390299999999999E-3</v>
      </c>
      <c r="D24" s="22">
        <v>1.0999999999999999E-9</v>
      </c>
      <c r="F24" t="s">
        <v>220</v>
      </c>
      <c r="G24" s="35">
        <v>-0.11540707014663</v>
      </c>
      <c r="H24" s="35">
        <v>0.53760862150640498</v>
      </c>
      <c r="I24" s="35">
        <v>1.3985501258572E-3</v>
      </c>
      <c r="J24" s="35">
        <v>0.57742743877886304</v>
      </c>
      <c r="K24" s="35">
        <v>0.22389307483013399</v>
      </c>
      <c r="L24" s="35">
        <v>0.141987010098131</v>
      </c>
      <c r="M24" s="35">
        <v>8.8135973931228496E-3</v>
      </c>
      <c r="N24" s="35">
        <v>0.91368338784701597</v>
      </c>
    </row>
    <row r="25" spans="1:14">
      <c r="A25" t="s">
        <v>411</v>
      </c>
      <c r="B25" s="20" t="s">
        <v>220</v>
      </c>
      <c r="C25" s="20">
        <v>-6.8134900000000002E-3</v>
      </c>
      <c r="D25" s="22">
        <v>1.5E-9</v>
      </c>
      <c r="F25" t="s">
        <v>220</v>
      </c>
      <c r="G25" s="35">
        <v>0.32401073465512398</v>
      </c>
      <c r="H25" s="35">
        <v>8.0142659254282697E-2</v>
      </c>
      <c r="I25" s="35">
        <v>-4.4504554190618996E-3</v>
      </c>
      <c r="J25" s="35">
        <v>7.6688710538043395E-2</v>
      </c>
      <c r="K25" s="35">
        <v>0.110776703833198</v>
      </c>
      <c r="L25" s="35">
        <v>0.46337096140385098</v>
      </c>
      <c r="M25" s="35">
        <v>2.4396656427951399E-2</v>
      </c>
      <c r="N25" s="35">
        <v>0.74869042305699396</v>
      </c>
    </row>
    <row r="26" spans="1:14">
      <c r="A26" t="s">
        <v>412</v>
      </c>
      <c r="B26" s="20" t="s">
        <v>219</v>
      </c>
      <c r="C26" s="20">
        <v>-7.7633800000000003E-3</v>
      </c>
      <c r="D26" s="22">
        <v>1.6999999999999999E-9</v>
      </c>
      <c r="F26" t="s">
        <v>220</v>
      </c>
      <c r="G26" s="35">
        <v>-7.1362594970092494E-2</v>
      </c>
      <c r="H26" s="35">
        <v>0.73669004312348496</v>
      </c>
      <c r="I26" s="35">
        <v>1.2468869561293699E-3</v>
      </c>
      <c r="J26" s="35">
        <v>0.666168982917826</v>
      </c>
      <c r="K26" s="35">
        <v>-0.14964058215727299</v>
      </c>
      <c r="L26" s="35">
        <v>0.384940181734718</v>
      </c>
      <c r="M26" s="35">
        <v>0.105981004144898</v>
      </c>
      <c r="N26" s="35">
        <v>0.21791318942827401</v>
      </c>
    </row>
    <row r="27" spans="1:14">
      <c r="A27" t="s">
        <v>413</v>
      </c>
      <c r="B27" s="20" t="s">
        <v>219</v>
      </c>
      <c r="C27" s="20">
        <v>6.9094600000000001E-3</v>
      </c>
      <c r="D27" s="22">
        <v>2.5000000000000001E-9</v>
      </c>
      <c r="F27" t="s">
        <v>220</v>
      </c>
      <c r="G27" s="35">
        <v>0.161203412393538</v>
      </c>
      <c r="H27" s="35">
        <v>0.38178821638788402</v>
      </c>
      <c r="I27" s="35">
        <v>-2.2132607930057499E-3</v>
      </c>
      <c r="J27" s="35">
        <v>0.37573955329344499</v>
      </c>
      <c r="K27" s="35">
        <v>0.173449832934891</v>
      </c>
      <c r="L27" s="35">
        <v>0.255484292919815</v>
      </c>
      <c r="M27" s="35">
        <v>-7.2827020000443402E-2</v>
      </c>
      <c r="N27" s="35">
        <v>0.34190137483589</v>
      </c>
    </row>
    <row r="28" spans="1:14">
      <c r="A28" t="s">
        <v>414</v>
      </c>
      <c r="B28" s="20" t="s">
        <v>215</v>
      </c>
      <c r="C28" s="20">
        <v>7.2190300000000004E-3</v>
      </c>
      <c r="D28" s="22">
        <v>3.1E-9</v>
      </c>
      <c r="F28" t="s">
        <v>214</v>
      </c>
      <c r="G28" s="35">
        <v>9.9882202762640496E-2</v>
      </c>
      <c r="H28" s="35">
        <v>0.60439495496528794</v>
      </c>
      <c r="I28" s="35">
        <v>-1.2593254065365301E-3</v>
      </c>
      <c r="J28" s="35">
        <v>0.62866955671202196</v>
      </c>
      <c r="K28" s="35">
        <v>-0.12010607933871</v>
      </c>
      <c r="L28" s="35">
        <v>0.43739470722492402</v>
      </c>
      <c r="M28" s="35">
        <v>5.8891092921685102E-2</v>
      </c>
      <c r="N28" s="35">
        <v>0.500575997184592</v>
      </c>
    </row>
    <row r="29" spans="1:14">
      <c r="A29" t="s">
        <v>415</v>
      </c>
      <c r="B29" s="20" t="s">
        <v>215</v>
      </c>
      <c r="C29" s="20">
        <v>7.4273799999999999E-3</v>
      </c>
      <c r="D29" s="22">
        <v>3.2000000000000001E-9</v>
      </c>
      <c r="F29" t="s">
        <v>220</v>
      </c>
      <c r="G29" s="35">
        <v>1.1740672732528001E-2</v>
      </c>
      <c r="H29" s="35">
        <v>0.95482708382466097</v>
      </c>
      <c r="I29" s="35">
        <v>-3.8208523283972E-4</v>
      </c>
      <c r="J29" s="35">
        <v>0.89125459244260996</v>
      </c>
      <c r="K29" s="35">
        <v>0.14347476098815101</v>
      </c>
      <c r="L29" s="35">
        <v>0.37926497544920801</v>
      </c>
      <c r="M29" s="35">
        <v>3.8829898419354303E-2</v>
      </c>
      <c r="N29" s="35">
        <v>0.64219172864215801</v>
      </c>
    </row>
    <row r="30" spans="1:14">
      <c r="A30" t="s">
        <v>416</v>
      </c>
      <c r="B30" s="20" t="s">
        <v>220</v>
      </c>
      <c r="C30" s="20">
        <v>8.8238699999999993E-3</v>
      </c>
      <c r="D30" s="22">
        <v>3.6E-9</v>
      </c>
      <c r="F30" t="s">
        <v>215</v>
      </c>
      <c r="G30" s="35">
        <v>0.14353410568374</v>
      </c>
      <c r="H30" s="35">
        <v>0.55797682091816703</v>
      </c>
      <c r="I30" s="35">
        <v>-2.4456907473801E-3</v>
      </c>
      <c r="J30" s="35">
        <v>0.46207704641415098</v>
      </c>
      <c r="K30" s="35">
        <v>0.29792916000193598</v>
      </c>
      <c r="L30" s="35">
        <v>0.142182385979503</v>
      </c>
      <c r="M30" s="35">
        <v>-0.16261541765349699</v>
      </c>
      <c r="N30" s="35">
        <v>0.114766930334003</v>
      </c>
    </row>
    <row r="31" spans="1:14">
      <c r="A31" t="s">
        <v>417</v>
      </c>
      <c r="B31" s="20" t="s">
        <v>214</v>
      </c>
      <c r="C31" s="20">
        <v>7.3545800000000003E-3</v>
      </c>
      <c r="D31" s="22">
        <v>6.6000000000000004E-9</v>
      </c>
      <c r="F31" t="s">
        <v>214</v>
      </c>
      <c r="G31" s="35">
        <v>-0.200280051722414</v>
      </c>
      <c r="H31" s="35">
        <v>0.31611781250027898</v>
      </c>
      <c r="I31" s="35">
        <v>2.4461732182621001E-3</v>
      </c>
      <c r="J31" s="35">
        <v>0.36464778945985099</v>
      </c>
      <c r="K31" s="35">
        <v>-5.7209657974075803E-2</v>
      </c>
      <c r="L31" s="35">
        <v>0.72779231792575905</v>
      </c>
      <c r="M31" s="35">
        <v>7.7532560189772903E-3</v>
      </c>
      <c r="N31" s="35">
        <v>0.92600700570258099</v>
      </c>
    </row>
    <row r="32" spans="1:14">
      <c r="A32" t="s">
        <v>418</v>
      </c>
      <c r="B32" s="20" t="s">
        <v>215</v>
      </c>
      <c r="C32" s="20">
        <v>-6.5324900000000002E-3</v>
      </c>
      <c r="D32" s="22">
        <v>1.7E-8</v>
      </c>
      <c r="F32" t="s">
        <v>219</v>
      </c>
      <c r="G32" s="35">
        <v>0.121461766468641</v>
      </c>
      <c r="H32" s="35">
        <v>0.50287973273484698</v>
      </c>
      <c r="I32" s="35">
        <v>-1.5418686984100499E-3</v>
      </c>
      <c r="J32" s="35">
        <v>0.528825216441281</v>
      </c>
      <c r="K32" s="35">
        <v>1.78822032915432E-3</v>
      </c>
      <c r="L32" s="35">
        <v>0.99081400063764402</v>
      </c>
      <c r="M32" s="35">
        <v>-4.38639913614539E-2</v>
      </c>
      <c r="N32" s="35">
        <v>0.58830895808270001</v>
      </c>
    </row>
    <row r="33" spans="1:14">
      <c r="A33" t="s">
        <v>419</v>
      </c>
      <c r="B33" s="20" t="s">
        <v>220</v>
      </c>
      <c r="C33" s="20">
        <v>7.1574899999999999E-3</v>
      </c>
      <c r="D33" s="22">
        <v>2.0999999999999999E-8</v>
      </c>
      <c r="F33" t="s">
        <v>219</v>
      </c>
      <c r="G33" s="35">
        <v>-0.121985308052406</v>
      </c>
      <c r="H33" s="35">
        <v>0.56184809139093805</v>
      </c>
      <c r="I33" s="35">
        <v>1.81260322198079E-3</v>
      </c>
      <c r="J33" s="35">
        <v>0.523058736778649</v>
      </c>
      <c r="K33" s="35">
        <v>0.14845953916364099</v>
      </c>
      <c r="L33" s="35">
        <v>0.38566531742543902</v>
      </c>
      <c r="M33" s="35">
        <v>4.8096272639275697E-2</v>
      </c>
      <c r="N33" s="35">
        <v>0.57900216978507701</v>
      </c>
    </row>
    <row r="34" spans="1:14">
      <c r="A34" t="s">
        <v>420</v>
      </c>
      <c r="B34" s="20" t="s">
        <v>220</v>
      </c>
      <c r="C34" s="20">
        <v>-6.3014100000000003E-3</v>
      </c>
      <c r="D34" s="22">
        <v>3.5000000000000002E-8</v>
      </c>
      <c r="F34" t="s">
        <v>219</v>
      </c>
      <c r="G34" s="35">
        <v>-4.5062727777137802E-2</v>
      </c>
      <c r="H34" s="35">
        <v>0.80796374546939798</v>
      </c>
      <c r="I34" s="35">
        <v>4.2516226065925002E-4</v>
      </c>
      <c r="J34" s="35">
        <v>0.86543727829035999</v>
      </c>
      <c r="K34" s="35">
        <v>-0.131959821325531</v>
      </c>
      <c r="L34" s="35">
        <v>0.38364622744163102</v>
      </c>
      <c r="M34" s="35">
        <v>-2.3207788283736799E-3</v>
      </c>
      <c r="N34" s="35">
        <v>0.97669841663756096</v>
      </c>
    </row>
    <row r="35" spans="1:14">
      <c r="A35" t="s">
        <v>421</v>
      </c>
      <c r="B35" s="20" t="s">
        <v>215</v>
      </c>
      <c r="C35" s="20">
        <v>1.09017E-2</v>
      </c>
      <c r="D35" s="22">
        <v>8.9000000000000006E-20</v>
      </c>
      <c r="F35" t="s">
        <v>215</v>
      </c>
      <c r="G35" s="35">
        <v>0.195970269433028</v>
      </c>
      <c r="H35" s="35">
        <v>0.30427727495310403</v>
      </c>
      <c r="I35" s="35">
        <v>-2.8455796998201601E-3</v>
      </c>
      <c r="J35" s="35">
        <v>0.269720901073151</v>
      </c>
      <c r="K35" s="35">
        <v>9.8591143103748197E-2</v>
      </c>
      <c r="L35" s="35">
        <v>0.51660210172137799</v>
      </c>
      <c r="M35" s="35">
        <v>8.8295117399270706E-2</v>
      </c>
      <c r="N35" s="35">
        <v>0.24650990188656399</v>
      </c>
    </row>
    <row r="36" spans="1:14">
      <c r="A36" t="s">
        <v>422</v>
      </c>
      <c r="B36" s="20" t="s">
        <v>219</v>
      </c>
      <c r="C36" s="20">
        <v>-8.3408200000000005E-3</v>
      </c>
      <c r="D36" s="22">
        <v>9.5999999999999995E-12</v>
      </c>
      <c r="F36" t="s">
        <v>214</v>
      </c>
      <c r="G36" s="35">
        <v>-0.12969827315594301</v>
      </c>
      <c r="H36" s="35">
        <v>0.52325606968854899</v>
      </c>
      <c r="I36" s="35">
        <v>1.7992114625820499E-3</v>
      </c>
      <c r="J36" s="35">
        <v>0.51504175755568304</v>
      </c>
      <c r="K36" s="35">
        <v>3.9785396009895099E-2</v>
      </c>
      <c r="L36" s="35">
        <v>0.80337789834519102</v>
      </c>
      <c r="M36" s="35">
        <v>4.5064295207895802E-2</v>
      </c>
      <c r="N36" s="35">
        <v>0.56803504421351703</v>
      </c>
    </row>
    <row r="37" spans="1:14">
      <c r="A37" t="s">
        <v>423</v>
      </c>
      <c r="B37" s="20" t="s">
        <v>219</v>
      </c>
      <c r="C37" s="20">
        <v>6.8542899999999999E-3</v>
      </c>
      <c r="D37" s="22">
        <v>1.5E-9</v>
      </c>
      <c r="F37" t="s">
        <v>219</v>
      </c>
      <c r="G37" s="35">
        <v>-4.3065491001643301E-2</v>
      </c>
      <c r="H37" s="35">
        <v>0.81058884474874804</v>
      </c>
      <c r="I37" s="35">
        <v>5.8276703992023995E-4</v>
      </c>
      <c r="J37" s="35">
        <v>0.81111966446898898</v>
      </c>
      <c r="K37" s="35">
        <v>8.49680818485333E-2</v>
      </c>
      <c r="L37" s="35">
        <v>0.56356647118457803</v>
      </c>
      <c r="M37" s="35">
        <v>-4.2431930199424199E-2</v>
      </c>
      <c r="N37" s="35">
        <v>0.579325934695475</v>
      </c>
    </row>
    <row r="38" spans="1:14">
      <c r="A38" t="s">
        <v>424</v>
      </c>
      <c r="B38" s="20" t="s">
        <v>215</v>
      </c>
      <c r="C38" s="20">
        <v>7.8605499999999991E-3</v>
      </c>
      <c r="D38" s="22">
        <v>3.6E-9</v>
      </c>
      <c r="F38" t="s">
        <v>219</v>
      </c>
      <c r="G38" s="35">
        <v>-5.2410591959159997E-3</v>
      </c>
      <c r="H38" s="35">
        <v>0.98047161374574099</v>
      </c>
      <c r="I38" s="35">
        <v>3.1157566388236003E-4</v>
      </c>
      <c r="J38" s="35">
        <v>0.91480381944177103</v>
      </c>
      <c r="K38" s="35">
        <v>-7.2333994951789493E-2</v>
      </c>
      <c r="L38" s="35">
        <v>0.67046061231848797</v>
      </c>
      <c r="M38" s="35">
        <v>5.0482811903547899E-2</v>
      </c>
      <c r="N38" s="35">
        <v>0.59461519469548196</v>
      </c>
    </row>
    <row r="39" spans="1:14">
      <c r="A39" t="s">
        <v>425</v>
      </c>
      <c r="B39" s="20" t="s">
        <v>214</v>
      </c>
      <c r="C39" s="20">
        <v>-7.8958199999999996E-3</v>
      </c>
      <c r="D39" s="22">
        <v>4.5999999999999998E-9</v>
      </c>
      <c r="F39" t="s">
        <v>214</v>
      </c>
      <c r="G39" s="35">
        <v>8.3782942458483903E-2</v>
      </c>
      <c r="H39" s="35">
        <v>0.68941756600355697</v>
      </c>
      <c r="I39" s="35">
        <v>-1.0552571682803001E-3</v>
      </c>
      <c r="J39" s="35">
        <v>0.70951578371653301</v>
      </c>
      <c r="K39" s="35">
        <v>-0.16527552388856101</v>
      </c>
      <c r="L39" s="35">
        <v>0.32328306473784502</v>
      </c>
      <c r="M39" s="35">
        <v>-7.0516486102669904E-2</v>
      </c>
      <c r="N39" s="35">
        <v>0.42960012422749699</v>
      </c>
    </row>
    <row r="40" spans="1:14">
      <c r="A40" t="s">
        <v>426</v>
      </c>
      <c r="B40" s="20" t="s">
        <v>219</v>
      </c>
      <c r="C40" s="20">
        <v>-7.3837599999999996E-3</v>
      </c>
      <c r="D40" s="22">
        <v>5.1000000000000002E-9</v>
      </c>
      <c r="F40" t="s">
        <v>220</v>
      </c>
      <c r="G40" s="35">
        <v>0.26424904867503501</v>
      </c>
      <c r="H40" s="35">
        <v>0.18798834385610599</v>
      </c>
      <c r="I40" s="35">
        <v>-3.1444436168222298E-3</v>
      </c>
      <c r="J40" s="35">
        <v>0.24719435076076199</v>
      </c>
      <c r="K40" s="35">
        <v>-0.24822336037338999</v>
      </c>
      <c r="L40" s="35">
        <v>0.11517000294408</v>
      </c>
      <c r="M40" s="35">
        <v>-1.1720754314065501E-3</v>
      </c>
      <c r="N40" s="35">
        <v>0.98829997620710397</v>
      </c>
    </row>
    <row r="41" spans="1:14">
      <c r="A41" t="s">
        <v>427</v>
      </c>
      <c r="B41" s="20" t="s">
        <v>214</v>
      </c>
      <c r="C41" s="20">
        <v>-6.9016499999999996E-3</v>
      </c>
      <c r="D41" s="22">
        <v>5.5999999999999997E-9</v>
      </c>
      <c r="F41" t="s">
        <v>215</v>
      </c>
      <c r="G41" s="35">
        <v>-9.2781546998976297E-2</v>
      </c>
      <c r="H41" s="35">
        <v>0.63030682404652105</v>
      </c>
      <c r="I41" s="35">
        <v>1.1858759024235401E-3</v>
      </c>
      <c r="J41" s="35">
        <v>0.64784340997603196</v>
      </c>
      <c r="K41" s="35">
        <v>-8.1564040784273997E-2</v>
      </c>
      <c r="L41" s="35">
        <v>0.59895480702503301</v>
      </c>
      <c r="M41" s="35">
        <v>0.16123612126151801</v>
      </c>
      <c r="N41" s="35">
        <v>4.6073110843516202E-2</v>
      </c>
    </row>
    <row r="42" spans="1:14">
      <c r="A42" t="s">
        <v>428</v>
      </c>
      <c r="B42" s="20" t="s">
        <v>219</v>
      </c>
      <c r="C42" s="20">
        <v>6.9915400000000001E-3</v>
      </c>
      <c r="D42" s="22">
        <v>1.0999999999999999E-8</v>
      </c>
      <c r="F42" t="s">
        <v>220</v>
      </c>
      <c r="G42" s="35">
        <v>-0.35071360097556498</v>
      </c>
      <c r="H42" s="35">
        <v>6.7227121090670194E-2</v>
      </c>
      <c r="I42" s="35">
        <v>4.5105830312667803E-3</v>
      </c>
      <c r="J42" s="35">
        <v>8.0068094541184798E-2</v>
      </c>
      <c r="K42" s="35">
        <v>6.1688269335042803E-2</v>
      </c>
      <c r="L42" s="35">
        <v>0.70536483377344805</v>
      </c>
      <c r="M42" s="35">
        <v>1.20058417253277E-2</v>
      </c>
      <c r="N42" s="35">
        <v>0.87873034376711001</v>
      </c>
    </row>
    <row r="43" spans="1:14">
      <c r="A43" t="s">
        <v>429</v>
      </c>
      <c r="B43" s="20" t="s">
        <v>220</v>
      </c>
      <c r="C43" s="20">
        <v>-6.5913400000000002E-3</v>
      </c>
      <c r="D43" s="22">
        <v>3.1E-8</v>
      </c>
      <c r="F43" t="s">
        <v>215</v>
      </c>
      <c r="G43" s="35">
        <v>-0.11342408706217499</v>
      </c>
      <c r="H43" s="35">
        <v>0.52507614420531801</v>
      </c>
      <c r="I43" s="35">
        <v>1.40462701056136E-3</v>
      </c>
      <c r="J43" s="35">
        <v>0.55894272224186603</v>
      </c>
      <c r="K43" s="35">
        <v>0.260102415245207</v>
      </c>
      <c r="L43" s="35">
        <v>8.0779204816589498E-2</v>
      </c>
      <c r="M43" s="35">
        <v>-0.149034642069233</v>
      </c>
      <c r="N43" s="35">
        <v>4.6697816614895402E-2</v>
      </c>
    </row>
    <row r="44" spans="1:14">
      <c r="A44" t="s">
        <v>430</v>
      </c>
      <c r="B44" s="20" t="s">
        <v>215</v>
      </c>
      <c r="C44" s="20">
        <v>6.5583100000000004E-3</v>
      </c>
      <c r="D44" s="22">
        <v>4.3000000000000001E-8</v>
      </c>
      <c r="F44" t="s">
        <v>214</v>
      </c>
      <c r="G44" s="35">
        <v>1.94681543488908E-2</v>
      </c>
      <c r="H44" s="35">
        <v>0.91951007280188601</v>
      </c>
      <c r="I44" s="35">
        <v>-6.0554574603508E-5</v>
      </c>
      <c r="J44" s="35">
        <v>0.98141983702140401</v>
      </c>
      <c r="K44" s="35">
        <v>-1.2955337959114899E-2</v>
      </c>
      <c r="L44" s="35">
        <v>0.93446675238316101</v>
      </c>
      <c r="M44" s="35">
        <v>3.8678782161806403E-2</v>
      </c>
      <c r="N44" s="35">
        <v>0.61904708644860196</v>
      </c>
    </row>
    <row r="45" spans="1:14">
      <c r="A45" t="s">
        <v>431</v>
      </c>
      <c r="B45" s="20" t="s">
        <v>215</v>
      </c>
      <c r="C45" s="20">
        <v>-1.01403E-2</v>
      </c>
      <c r="D45" s="22">
        <v>1.4000000000000001E-10</v>
      </c>
      <c r="F45" t="s">
        <v>214</v>
      </c>
      <c r="G45" s="35">
        <v>-0.21799981637564</v>
      </c>
      <c r="H45" s="35">
        <v>0.36190507795426602</v>
      </c>
      <c r="I45" s="35">
        <v>2.1570431204187301E-3</v>
      </c>
      <c r="J45" s="35">
        <v>0.503498083033313</v>
      </c>
      <c r="K45" s="35">
        <v>0.20295352597191799</v>
      </c>
      <c r="L45" s="35">
        <v>0.298248901723357</v>
      </c>
      <c r="M45" s="35">
        <v>3.4375051107591599E-2</v>
      </c>
      <c r="N45" s="35">
        <v>0.71723776103752301</v>
      </c>
    </row>
    <row r="46" spans="1:14">
      <c r="A46" t="s">
        <v>432</v>
      </c>
      <c r="B46" s="20" t="s">
        <v>215</v>
      </c>
      <c r="C46" s="20">
        <v>-6.5884699999999999E-3</v>
      </c>
      <c r="D46" s="22">
        <v>5.1000000000000002E-9</v>
      </c>
      <c r="F46" t="s">
        <v>215</v>
      </c>
      <c r="G46" s="35">
        <v>0.20301742765338401</v>
      </c>
      <c r="H46" s="35">
        <v>0.261875674509638</v>
      </c>
      <c r="I46" s="35">
        <v>-2.7371241574986301E-3</v>
      </c>
      <c r="J46" s="35">
        <v>0.26226017298697402</v>
      </c>
      <c r="K46" s="35">
        <v>-0.18517696652844001</v>
      </c>
      <c r="L46" s="35">
        <v>0.22513637213517401</v>
      </c>
      <c r="M46" s="35">
        <v>1.76069030984898E-2</v>
      </c>
      <c r="N46" s="35">
        <v>0.81741946767894402</v>
      </c>
    </row>
    <row r="47" spans="1:14">
      <c r="A47" t="s">
        <v>433</v>
      </c>
      <c r="B47" s="20" t="s">
        <v>219</v>
      </c>
      <c r="C47" s="20">
        <v>-7.5486700000000004E-3</v>
      </c>
      <c r="D47" s="22">
        <v>1E-8</v>
      </c>
      <c r="F47" t="s">
        <v>219</v>
      </c>
      <c r="G47" s="35">
        <v>-9.4280534662409803E-3</v>
      </c>
      <c r="H47" s="35">
        <v>0.963059496959211</v>
      </c>
      <c r="I47" s="35">
        <v>-9.1951334123541207E-6</v>
      </c>
      <c r="J47" s="35">
        <v>0.99733649306039796</v>
      </c>
      <c r="K47" s="35">
        <v>-0.34735882201617202</v>
      </c>
      <c r="L47" s="35">
        <v>3.9802490757156701E-2</v>
      </c>
      <c r="M47" s="35">
        <v>6.9700179703329201E-2</v>
      </c>
      <c r="N47" s="35">
        <v>0.420617662789742</v>
      </c>
    </row>
    <row r="48" spans="1:14">
      <c r="A48" t="s">
        <v>292</v>
      </c>
      <c r="B48" s="20" t="s">
        <v>214</v>
      </c>
      <c r="C48" s="20">
        <v>-1.2298999999999999E-2</v>
      </c>
      <c r="D48" s="22">
        <v>1.0999999999999999E-8</v>
      </c>
      <c r="F48" t="s">
        <v>214</v>
      </c>
      <c r="G48" s="35">
        <v>0.34623622522571701</v>
      </c>
      <c r="H48" s="35">
        <v>0.27063269563711501</v>
      </c>
      <c r="I48" s="35">
        <v>-4.0768532303977704E-3</v>
      </c>
      <c r="J48" s="35">
        <v>0.33887895566230902</v>
      </c>
      <c r="K48" s="35">
        <v>-9.9619518906362794E-2</v>
      </c>
      <c r="L48" s="35">
        <v>0.693748069735725</v>
      </c>
      <c r="M48" s="35">
        <v>3.6430173020162299E-2</v>
      </c>
      <c r="N48" s="35">
        <v>0.76381928696458701</v>
      </c>
    </row>
    <row r="49" spans="1:14">
      <c r="A49" t="s">
        <v>434</v>
      </c>
      <c r="B49" s="20" t="s">
        <v>219</v>
      </c>
      <c r="C49" s="20">
        <v>1.1356700000000001E-2</v>
      </c>
      <c r="D49" s="22">
        <v>1.7E-12</v>
      </c>
      <c r="F49" t="s">
        <v>214</v>
      </c>
      <c r="G49" s="35">
        <v>-3.7448578489388699E-2</v>
      </c>
      <c r="H49" s="35">
        <v>0.88676717240622605</v>
      </c>
      <c r="I49" s="35">
        <v>8.7246737038062995E-4</v>
      </c>
      <c r="J49" s="35">
        <v>0.80526451454395698</v>
      </c>
      <c r="K49" s="35">
        <v>0.122342446598111</v>
      </c>
      <c r="L49" s="35">
        <v>0.56224157851588297</v>
      </c>
      <c r="M49" s="35">
        <v>-0.11957741911771699</v>
      </c>
      <c r="N49" s="35">
        <v>0.27305459577172198</v>
      </c>
    </row>
    <row r="50" spans="1:14">
      <c r="A50" t="s">
        <v>435</v>
      </c>
      <c r="B50" s="20" t="s">
        <v>215</v>
      </c>
      <c r="C50" s="20">
        <v>-8.1215999999999997E-3</v>
      </c>
      <c r="D50" s="22">
        <v>1E-10</v>
      </c>
      <c r="F50" t="s">
        <v>214</v>
      </c>
      <c r="G50" s="35">
        <v>2.9455707358412302E-3</v>
      </c>
      <c r="H50" s="35">
        <v>0.98880313524195595</v>
      </c>
      <c r="I50" s="35">
        <v>2.7972893062028202E-6</v>
      </c>
      <c r="J50" s="35">
        <v>0.999206854404594</v>
      </c>
      <c r="K50" s="35">
        <v>0.21778755077467499</v>
      </c>
      <c r="L50" s="35">
        <v>0.18705209298072101</v>
      </c>
      <c r="M50" s="35">
        <v>-6.6402459144566398E-2</v>
      </c>
      <c r="N50" s="35">
        <v>0.44509308023338301</v>
      </c>
    </row>
    <row r="51" spans="1:14">
      <c r="A51" t="s">
        <v>436</v>
      </c>
      <c r="B51" s="20" t="s">
        <v>215</v>
      </c>
      <c r="C51" s="20">
        <v>7.74357E-3</v>
      </c>
      <c r="D51" s="22">
        <v>6.0999999999999996E-10</v>
      </c>
      <c r="F51" t="s">
        <v>214</v>
      </c>
      <c r="G51" s="35">
        <v>-8.8568995055898506E-2</v>
      </c>
      <c r="H51" s="35">
        <v>0.68064169593963897</v>
      </c>
      <c r="I51" s="35">
        <v>1.1875259200517E-3</v>
      </c>
      <c r="J51" s="35">
        <v>0.68460266242544998</v>
      </c>
      <c r="K51" s="35">
        <v>-0.13502782582879999</v>
      </c>
      <c r="L51" s="35">
        <v>0.41666602615172099</v>
      </c>
      <c r="M51" s="35">
        <v>0.134161147979383</v>
      </c>
      <c r="N51" s="35">
        <v>0.105799422759708</v>
      </c>
    </row>
    <row r="52" spans="1:14">
      <c r="A52" t="s">
        <v>437</v>
      </c>
      <c r="B52" s="20" t="s">
        <v>214</v>
      </c>
      <c r="C52" s="20">
        <v>-7.0224199999999997E-3</v>
      </c>
      <c r="D52" s="22">
        <v>1.0999999999999999E-9</v>
      </c>
      <c r="F52" t="s">
        <v>214</v>
      </c>
      <c r="G52" s="35">
        <v>2.4512013848073399E-2</v>
      </c>
      <c r="H52" s="35">
        <v>0.90379969672055105</v>
      </c>
      <c r="I52" s="35">
        <v>-2.8771399769021E-4</v>
      </c>
      <c r="J52" s="35">
        <v>0.91605144946997497</v>
      </c>
      <c r="K52" s="35">
        <v>4.3855701010884597E-3</v>
      </c>
      <c r="L52" s="35">
        <v>0.97686066550401196</v>
      </c>
      <c r="M52" s="35">
        <v>-7.4858803419546403E-3</v>
      </c>
      <c r="N52" s="35">
        <v>0.92600547612411999</v>
      </c>
    </row>
    <row r="53" spans="1:14">
      <c r="A53" t="s">
        <v>438</v>
      </c>
      <c r="B53" s="20" t="s">
        <v>220</v>
      </c>
      <c r="C53" s="20">
        <v>6.7823700000000002E-3</v>
      </c>
      <c r="D53" s="22">
        <v>2.0000000000000001E-9</v>
      </c>
      <c r="F53" t="s">
        <v>219</v>
      </c>
      <c r="G53" s="35">
        <v>6.3864577374589601E-2</v>
      </c>
      <c r="H53" s="35">
        <v>0.724572673076606</v>
      </c>
      <c r="I53" s="35">
        <v>-9.7497466358161997E-4</v>
      </c>
      <c r="J53" s="35">
        <v>0.68974499604754202</v>
      </c>
      <c r="K53" s="35">
        <v>0.27808007154380898</v>
      </c>
      <c r="L53" s="35">
        <v>5.9199308423844202E-2</v>
      </c>
      <c r="M53" s="35">
        <v>-8.2314469298346196E-2</v>
      </c>
      <c r="N53" s="35">
        <v>0.28684985350380199</v>
      </c>
    </row>
    <row r="54" spans="1:14">
      <c r="A54" t="s">
        <v>439</v>
      </c>
      <c r="B54" s="20" t="s">
        <v>215</v>
      </c>
      <c r="C54" s="20">
        <v>-7.3714499999999999E-3</v>
      </c>
      <c r="D54" s="22">
        <v>1.4E-8</v>
      </c>
      <c r="F54" t="s">
        <v>219</v>
      </c>
      <c r="G54" s="35">
        <v>0.20276721283677801</v>
      </c>
      <c r="H54" s="35">
        <v>0.33737098729866999</v>
      </c>
      <c r="I54" s="35">
        <v>-2.6746384904383401E-3</v>
      </c>
      <c r="J54" s="35">
        <v>0.34702012690058498</v>
      </c>
      <c r="K54" s="35">
        <v>-0.220135649409543</v>
      </c>
      <c r="L54" s="35">
        <v>0.18291352048068801</v>
      </c>
      <c r="M54" s="35">
        <v>7.3196821491291003E-2</v>
      </c>
      <c r="N54" s="35">
        <v>0.38114055562139998</v>
      </c>
    </row>
    <row r="55" spans="1:14">
      <c r="A55" t="s">
        <v>440</v>
      </c>
      <c r="B55" s="20" t="s">
        <v>214</v>
      </c>
      <c r="C55" s="20">
        <v>-7.0815499999999998E-3</v>
      </c>
      <c r="D55" s="22">
        <v>1.7999999999999999E-8</v>
      </c>
      <c r="F55" t="s">
        <v>215</v>
      </c>
      <c r="G55" s="35">
        <v>-3.9368336971218602E-2</v>
      </c>
      <c r="H55" s="35">
        <v>0.84176261997726198</v>
      </c>
      <c r="I55" s="35">
        <v>5.0815157373767996E-4</v>
      </c>
      <c r="J55" s="35">
        <v>0.84870847341321298</v>
      </c>
      <c r="K55" s="35">
        <v>8.8466786242651599E-2</v>
      </c>
      <c r="L55" s="35">
        <v>0.59607919775190599</v>
      </c>
      <c r="M55" s="35">
        <v>-5.2363921572664299E-2</v>
      </c>
      <c r="N55" s="35">
        <v>0.55169447973723695</v>
      </c>
    </row>
    <row r="56" spans="1:14">
      <c r="A56" t="s">
        <v>441</v>
      </c>
      <c r="B56" s="20" t="s">
        <v>215</v>
      </c>
      <c r="C56" s="20">
        <v>6.6527399999999999E-3</v>
      </c>
      <c r="D56" s="22">
        <v>3.5999999999999998E-8</v>
      </c>
      <c r="F56" t="s">
        <v>214</v>
      </c>
      <c r="G56" s="35">
        <v>0.25853309526851098</v>
      </c>
      <c r="H56" s="35">
        <v>0.19372132104223899</v>
      </c>
      <c r="I56" s="35">
        <v>-3.0850229297085898E-3</v>
      </c>
      <c r="J56" s="35">
        <v>0.24882790979859201</v>
      </c>
      <c r="K56" s="35">
        <v>-0.115146653049275</v>
      </c>
      <c r="L56" s="35">
        <v>0.48327478071973501</v>
      </c>
      <c r="M56" s="35">
        <v>4.74779739107136E-3</v>
      </c>
      <c r="N56" s="35">
        <v>0.95422049450039703</v>
      </c>
    </row>
    <row r="57" spans="1:14">
      <c r="A57" t="s">
        <v>442</v>
      </c>
      <c r="B57" s="20" t="s">
        <v>215</v>
      </c>
      <c r="C57" s="20">
        <v>1.7652899999999999E-2</v>
      </c>
      <c r="D57" s="22">
        <v>4.0000000000000001E-8</v>
      </c>
      <c r="F57" t="s">
        <v>214</v>
      </c>
      <c r="G57" s="35">
        <v>0.75045973550544298</v>
      </c>
      <c r="H57" s="35">
        <v>0.153008269274683</v>
      </c>
      <c r="I57" s="35">
        <v>-9.5974223067643201E-3</v>
      </c>
      <c r="J57" s="35">
        <v>0.17692134768442699</v>
      </c>
      <c r="K57" s="35">
        <v>-0.33910065415160501</v>
      </c>
      <c r="L57" s="35">
        <v>0.35851907914582298</v>
      </c>
      <c r="M57" s="35">
        <v>-0.199612125058172</v>
      </c>
      <c r="N57" s="35">
        <v>0.33253570805414701</v>
      </c>
    </row>
    <row r="58" spans="1:14">
      <c r="A58" t="s">
        <v>443</v>
      </c>
      <c r="B58" s="20" t="s">
        <v>215</v>
      </c>
      <c r="C58" s="20">
        <v>1.098E-2</v>
      </c>
      <c r="D58" s="22">
        <v>7.2000000000000002E-18</v>
      </c>
      <c r="F58" t="s">
        <v>215</v>
      </c>
      <c r="G58" s="35">
        <v>-4.0218582491265302E-2</v>
      </c>
      <c r="H58" s="35">
        <v>0.83805165754419897</v>
      </c>
      <c r="I58" s="35">
        <v>6.8578954904534003E-4</v>
      </c>
      <c r="J58" s="35">
        <v>0.79606904880527696</v>
      </c>
      <c r="K58" s="35">
        <v>4.3637140021443997E-2</v>
      </c>
      <c r="L58" s="35">
        <v>0.78613141873933801</v>
      </c>
      <c r="M58" s="35">
        <v>2.4496192578463399E-2</v>
      </c>
      <c r="N58" s="35">
        <v>0.77284860150895396</v>
      </c>
    </row>
    <row r="59" spans="1:14">
      <c r="A59" t="s">
        <v>444</v>
      </c>
      <c r="B59" s="20" t="s">
        <v>214</v>
      </c>
      <c r="C59" s="20">
        <v>-1.1192000000000001E-2</v>
      </c>
      <c r="D59" s="22">
        <v>2.3999999999999999E-14</v>
      </c>
      <c r="F59" t="s">
        <v>215</v>
      </c>
      <c r="G59" s="35">
        <v>-0.23159132668909699</v>
      </c>
      <c r="H59" s="35">
        <v>0.33658875625860302</v>
      </c>
      <c r="I59" s="35">
        <v>2.8748809388522401E-3</v>
      </c>
      <c r="J59" s="35">
        <v>0.37702891088326501</v>
      </c>
      <c r="K59" s="35">
        <v>-0.13472342203923901</v>
      </c>
      <c r="L59" s="35">
        <v>0.46573836688764803</v>
      </c>
      <c r="M59" s="35">
        <v>0.11357380937905399</v>
      </c>
      <c r="N59" s="35">
        <v>0.25911837829173601</v>
      </c>
    </row>
    <row r="60" spans="1:14">
      <c r="A60" t="s">
        <v>445</v>
      </c>
      <c r="B60" s="20" t="s">
        <v>219</v>
      </c>
      <c r="C60" s="20">
        <v>-1.1419199999999999E-2</v>
      </c>
      <c r="D60" s="22">
        <v>2.0000000000000001E-13</v>
      </c>
      <c r="F60" t="s">
        <v>220</v>
      </c>
      <c r="G60" s="35">
        <v>0.14272931060792601</v>
      </c>
      <c r="H60" s="35">
        <v>0.55433227862286705</v>
      </c>
      <c r="I60" s="35">
        <v>-1.4264529023323401E-3</v>
      </c>
      <c r="J60" s="35">
        <v>0.66334755016246605</v>
      </c>
      <c r="K60" s="35">
        <v>8.2327739153286894E-2</v>
      </c>
      <c r="L60" s="35">
        <v>0.68211174170234001</v>
      </c>
      <c r="M60" s="35">
        <v>-0.22347833281561999</v>
      </c>
      <c r="N60" s="35">
        <v>2.6193536127394002E-2</v>
      </c>
    </row>
    <row r="61" spans="1:14">
      <c r="A61" t="s">
        <v>446</v>
      </c>
      <c r="B61" s="20" t="s">
        <v>214</v>
      </c>
      <c r="C61" s="20">
        <v>3.2593200000000003E-2</v>
      </c>
      <c r="D61" s="22">
        <v>2.0999999999999999E-13</v>
      </c>
      <c r="F61" t="s">
        <v>215</v>
      </c>
      <c r="G61" s="35">
        <v>-0.69412705575292</v>
      </c>
      <c r="H61" s="35">
        <v>0.30912245897234703</v>
      </c>
      <c r="I61" s="35">
        <v>8.1765303292720692E-3</v>
      </c>
      <c r="J61" s="35">
        <v>0.37227145754638902</v>
      </c>
      <c r="K61" s="35">
        <v>0.59223783140897301</v>
      </c>
      <c r="L61" s="35">
        <v>0.345529345587821</v>
      </c>
      <c r="M61" s="35">
        <v>0.80209664405442904</v>
      </c>
      <c r="N61" s="35">
        <v>0.114766915675068</v>
      </c>
    </row>
    <row r="62" spans="1:14">
      <c r="A62" t="s">
        <v>447</v>
      </c>
      <c r="B62" s="20" t="s">
        <v>220</v>
      </c>
      <c r="C62" s="20">
        <v>-7.7103600000000003E-3</v>
      </c>
      <c r="D62" s="22">
        <v>1.5E-9</v>
      </c>
      <c r="F62" t="s">
        <v>214</v>
      </c>
      <c r="G62" s="35">
        <v>0.19308776363199501</v>
      </c>
      <c r="H62" s="35">
        <v>0.354601110294894</v>
      </c>
      <c r="I62" s="35">
        <v>-2.6185025069095399E-3</v>
      </c>
      <c r="J62" s="35">
        <v>0.35253310255934001</v>
      </c>
      <c r="K62" s="35">
        <v>3.9641215038649603E-3</v>
      </c>
      <c r="L62" s="35">
        <v>0.98006602901078999</v>
      </c>
      <c r="M62" s="35">
        <v>0.11316749856227599</v>
      </c>
      <c r="N62" s="35">
        <v>0.178542457553614</v>
      </c>
    </row>
    <row r="63" spans="1:14">
      <c r="A63" t="s">
        <v>448</v>
      </c>
      <c r="B63" s="20" t="s">
        <v>219</v>
      </c>
      <c r="C63" s="20">
        <v>-9.4237699999999997E-3</v>
      </c>
      <c r="D63" s="22">
        <v>9.3000000000000006E-9</v>
      </c>
      <c r="F63" t="s">
        <v>220</v>
      </c>
      <c r="G63" s="35">
        <v>0.24434144764907001</v>
      </c>
      <c r="H63" s="35">
        <v>0.32994755571541401</v>
      </c>
      <c r="I63" s="35">
        <v>-3.2711057225503501E-3</v>
      </c>
      <c r="J63" s="35">
        <v>0.33583033892583503</v>
      </c>
      <c r="K63" s="35">
        <v>-4.9526471039250501E-2</v>
      </c>
      <c r="L63" s="35">
        <v>0.806515151261191</v>
      </c>
      <c r="M63" s="35">
        <v>-0.138591380586636</v>
      </c>
      <c r="N63" s="35">
        <v>0.173231686038818</v>
      </c>
    </row>
    <row r="64" spans="1:14">
      <c r="A64" t="s">
        <v>357</v>
      </c>
      <c r="B64" s="20" t="s">
        <v>215</v>
      </c>
      <c r="C64" s="20">
        <v>-6.3174700000000004E-3</v>
      </c>
      <c r="D64" s="22">
        <v>2.7999999999999999E-8</v>
      </c>
      <c r="F64" t="s">
        <v>220</v>
      </c>
      <c r="G64" s="35">
        <v>0.215848690061094</v>
      </c>
      <c r="H64" s="35">
        <v>0.24463056757190199</v>
      </c>
      <c r="I64" s="35">
        <v>-3.2984841722016301E-3</v>
      </c>
      <c r="J64" s="35">
        <v>0.18678153486860299</v>
      </c>
      <c r="K64" s="35">
        <v>-6.9125686426739904E-3</v>
      </c>
      <c r="L64" s="35">
        <v>0.96307553919376199</v>
      </c>
      <c r="M64" s="35">
        <v>2.80270738659344E-2</v>
      </c>
      <c r="N64" s="35">
        <v>0.70287379399866401</v>
      </c>
    </row>
    <row r="65" spans="1:14">
      <c r="A65" t="s">
        <v>449</v>
      </c>
      <c r="B65" s="20" t="s">
        <v>214</v>
      </c>
      <c r="C65" s="20">
        <v>-2.22464E-2</v>
      </c>
      <c r="D65" s="22">
        <v>3.7E-8</v>
      </c>
      <c r="F65" t="s">
        <v>219</v>
      </c>
      <c r="G65" s="35">
        <v>-1.16627338133706</v>
      </c>
      <c r="H65" s="35">
        <v>0.15679555606971099</v>
      </c>
      <c r="I65" s="35">
        <v>1.5968657923843901E-2</v>
      </c>
      <c r="J65" s="35">
        <v>0.15354604429135199</v>
      </c>
      <c r="K65" s="35">
        <v>0.28381440662708601</v>
      </c>
      <c r="L65" s="35">
        <v>0.64354005667218095</v>
      </c>
      <c r="M65" s="35">
        <v>0.21221268528925</v>
      </c>
      <c r="N65" s="35">
        <v>0.60709792058668999</v>
      </c>
    </row>
    <row r="66" spans="1:14">
      <c r="A66" t="s">
        <v>450</v>
      </c>
      <c r="B66" s="20" t="s">
        <v>220</v>
      </c>
      <c r="C66" s="20">
        <v>-1.2054799999999999E-2</v>
      </c>
      <c r="D66" s="22">
        <v>2.1000000000000001E-26</v>
      </c>
      <c r="F66" t="s">
        <v>220</v>
      </c>
      <c r="G66" s="35">
        <v>-7.2257344909834501E-2</v>
      </c>
      <c r="H66" s="35">
        <v>0.70032335574964799</v>
      </c>
      <c r="I66" s="35">
        <v>8.6498911505893995E-4</v>
      </c>
      <c r="J66" s="35">
        <v>0.73297685394553203</v>
      </c>
      <c r="K66" s="35">
        <v>9.5135934170029798E-3</v>
      </c>
      <c r="L66" s="35">
        <v>0.94823118687867303</v>
      </c>
      <c r="M66" s="35">
        <v>5.8559241763177901E-2</v>
      </c>
      <c r="N66" s="35">
        <v>0.42721074111135898</v>
      </c>
    </row>
    <row r="67" spans="1:14">
      <c r="A67" t="s">
        <v>451</v>
      </c>
      <c r="B67" s="20" t="s">
        <v>214</v>
      </c>
      <c r="C67" s="20">
        <v>-8.1385899999999994E-3</v>
      </c>
      <c r="D67" s="22">
        <v>5.0999999999999997E-12</v>
      </c>
      <c r="F67" t="s">
        <v>214</v>
      </c>
      <c r="G67" s="35">
        <v>-6.2640139209255694E-2</v>
      </c>
      <c r="H67" s="35">
        <v>0.73186019685127102</v>
      </c>
      <c r="I67" s="35">
        <v>1.0086536912583301E-3</v>
      </c>
      <c r="J67" s="35">
        <v>0.68289644416167194</v>
      </c>
      <c r="K67" s="35">
        <v>-0.106593099546741</v>
      </c>
      <c r="L67" s="35">
        <v>0.49829102528137598</v>
      </c>
      <c r="M67" s="35">
        <v>0.116302054141722</v>
      </c>
      <c r="N67" s="35">
        <v>0.15289722997504199</v>
      </c>
    </row>
    <row r="68" spans="1:14">
      <c r="A68" t="s">
        <v>452</v>
      </c>
      <c r="B68" s="20" t="s">
        <v>220</v>
      </c>
      <c r="C68" s="20">
        <v>-9.7150199999999996E-3</v>
      </c>
      <c r="D68" s="22">
        <v>9.8999999999999994E-12</v>
      </c>
      <c r="F68" t="s">
        <v>219</v>
      </c>
      <c r="G68" s="35">
        <v>0.15962228516284299</v>
      </c>
      <c r="H68" s="35">
        <v>0.50353785967877296</v>
      </c>
      <c r="I68" s="35">
        <v>-2.3414696136590399E-3</v>
      </c>
      <c r="J68" s="35">
        <v>0.46495199715776803</v>
      </c>
      <c r="K68" s="35">
        <v>0.28592141757711798</v>
      </c>
      <c r="L68" s="35">
        <v>0.13665088128969</v>
      </c>
      <c r="M68" s="35">
        <v>-0.167371121414053</v>
      </c>
      <c r="N68" s="35">
        <v>9.2491884532618696E-2</v>
      </c>
    </row>
    <row r="69" spans="1:14">
      <c r="A69" t="s">
        <v>453</v>
      </c>
      <c r="B69" s="20" t="s">
        <v>220</v>
      </c>
      <c r="C69" s="20">
        <v>-8.0549200000000001E-3</v>
      </c>
      <c r="D69" s="22">
        <v>2.3000000000000001E-10</v>
      </c>
      <c r="F69" t="s">
        <v>219</v>
      </c>
      <c r="G69" s="35">
        <v>0.22489363486637301</v>
      </c>
      <c r="H69" s="35">
        <v>0.25787701925663098</v>
      </c>
      <c r="I69" s="35">
        <v>-2.6949069903043602E-3</v>
      </c>
      <c r="J69" s="35">
        <v>0.31569060915089298</v>
      </c>
      <c r="K69" s="35">
        <v>-1.1392598495216301E-2</v>
      </c>
      <c r="L69" s="35">
        <v>0.94434888486743995</v>
      </c>
      <c r="M69" s="35">
        <v>-1.9276719866371798E-2</v>
      </c>
      <c r="N69" s="35">
        <v>0.81714306212764998</v>
      </c>
    </row>
    <row r="70" spans="1:14">
      <c r="A70" t="s">
        <v>454</v>
      </c>
      <c r="B70" s="20" t="s">
        <v>220</v>
      </c>
      <c r="C70" s="20">
        <v>7.3793799999999996E-3</v>
      </c>
      <c r="D70" s="22">
        <v>2.7E-10</v>
      </c>
      <c r="F70" t="s">
        <v>220</v>
      </c>
      <c r="G70" s="35">
        <v>-6.2643319089389096E-2</v>
      </c>
      <c r="H70" s="35">
        <v>0.74047206807944199</v>
      </c>
      <c r="I70" s="35">
        <v>8.3268723953215001E-4</v>
      </c>
      <c r="J70" s="35">
        <v>0.74256226628857103</v>
      </c>
      <c r="K70" s="35">
        <v>-2.28120007917176E-3</v>
      </c>
      <c r="L70" s="35">
        <v>0.98824710540368299</v>
      </c>
      <c r="M70" s="35">
        <v>-1.7105920322329899E-2</v>
      </c>
      <c r="N70" s="35">
        <v>0.82325222720143798</v>
      </c>
    </row>
    <row r="71" spans="1:14">
      <c r="A71" t="s">
        <v>455</v>
      </c>
      <c r="B71" s="20" t="s">
        <v>215</v>
      </c>
      <c r="C71" s="20">
        <v>6.9100400000000001E-3</v>
      </c>
      <c r="D71" s="22">
        <v>9.2999999999999999E-10</v>
      </c>
      <c r="F71" t="s">
        <v>220</v>
      </c>
      <c r="G71" s="35">
        <v>9.5937632730414904E-2</v>
      </c>
      <c r="H71" s="35">
        <v>0.59660681450997699</v>
      </c>
      <c r="I71" s="35">
        <v>-1.21619321706931E-3</v>
      </c>
      <c r="J71" s="35">
        <v>0.61906454124036103</v>
      </c>
      <c r="K71" s="35">
        <v>7.8755258712584306E-2</v>
      </c>
      <c r="L71" s="35">
        <v>0.60373681430479098</v>
      </c>
      <c r="M71" s="35">
        <v>3.2245990052467602E-2</v>
      </c>
      <c r="N71" s="35">
        <v>0.69038998591613199</v>
      </c>
    </row>
    <row r="72" spans="1:14">
      <c r="A72" t="s">
        <v>456</v>
      </c>
      <c r="B72" s="20" t="s">
        <v>219</v>
      </c>
      <c r="C72" s="20">
        <v>6.4773799999999996E-3</v>
      </c>
      <c r="D72" s="22">
        <v>3.8999999999999998E-8</v>
      </c>
      <c r="F72" t="s">
        <v>220</v>
      </c>
      <c r="G72" s="35">
        <v>0.30332431092013601</v>
      </c>
      <c r="H72" s="35">
        <v>0.10245374168713001</v>
      </c>
      <c r="I72" s="35">
        <v>7.4918757299168703E-3</v>
      </c>
      <c r="J72" s="35">
        <v>0.32195057568799001</v>
      </c>
      <c r="K72" s="35">
        <v>0.66349612114238199</v>
      </c>
      <c r="L72" s="35">
        <v>0.149442384229176</v>
      </c>
      <c r="M72" s="35">
        <v>-6.0178116420941598E-2</v>
      </c>
      <c r="N72" s="35">
        <v>0.44336106496163702</v>
      </c>
    </row>
    <row r="73" spans="1:14">
      <c r="A73" t="s">
        <v>457</v>
      </c>
      <c r="B73" s="20" t="s">
        <v>215</v>
      </c>
      <c r="C73" s="20">
        <v>1.14783E-2</v>
      </c>
      <c r="D73" s="22">
        <v>1.6999999999999999E-20</v>
      </c>
      <c r="F73" t="s">
        <v>215</v>
      </c>
      <c r="G73" s="35">
        <v>-0.14309422642790401</v>
      </c>
      <c r="H73" s="35">
        <v>0.46569319605694198</v>
      </c>
      <c r="I73" s="35">
        <v>2.0985304117139402E-3</v>
      </c>
      <c r="J73" s="35">
        <v>0.42506001310540598</v>
      </c>
      <c r="K73" s="35">
        <v>-0.30020644485575998</v>
      </c>
      <c r="L73" s="35">
        <v>6.4480178279313405E-2</v>
      </c>
      <c r="M73" s="35">
        <v>9.2763833909976307E-2</v>
      </c>
      <c r="N73" s="35">
        <v>0.248371802984376</v>
      </c>
    </row>
    <row r="74" spans="1:14">
      <c r="A74" t="s">
        <v>242</v>
      </c>
      <c r="B74" s="20" t="s">
        <v>219</v>
      </c>
      <c r="C74" s="20">
        <v>-9.5014299999999999E-3</v>
      </c>
      <c r="D74" s="22">
        <v>5.4000000000000002E-17</v>
      </c>
      <c r="F74" t="s">
        <v>219</v>
      </c>
      <c r="G74" s="35">
        <v>0.113845439690328</v>
      </c>
      <c r="H74" s="35">
        <v>0.52797719151336298</v>
      </c>
      <c r="I74" s="35">
        <v>-1.6419209549020401E-3</v>
      </c>
      <c r="J74" s="35">
        <v>0.50172608479242997</v>
      </c>
      <c r="K74" s="35">
        <v>4.2527893464217703E-2</v>
      </c>
      <c r="L74" s="35">
        <v>0.77704226436416901</v>
      </c>
      <c r="M74" s="35">
        <v>-4.6407115137719501E-2</v>
      </c>
      <c r="N74" s="35">
        <v>0.562059738957703</v>
      </c>
    </row>
    <row r="75" spans="1:14">
      <c r="A75" t="s">
        <v>458</v>
      </c>
      <c r="B75" s="20" t="s">
        <v>214</v>
      </c>
      <c r="C75" s="20">
        <v>8.1092200000000003E-3</v>
      </c>
      <c r="D75" s="22">
        <v>2.1999999999999999E-12</v>
      </c>
      <c r="F75" t="s">
        <v>215</v>
      </c>
      <c r="G75" s="35">
        <v>-0.37804307584970498</v>
      </c>
      <c r="H75" s="35">
        <v>4.0095084029052597E-2</v>
      </c>
      <c r="I75" s="35">
        <v>5.1496269056878199E-3</v>
      </c>
      <c r="J75" s="35">
        <v>3.8111592199599802E-2</v>
      </c>
      <c r="K75" s="35">
        <v>-5.14100683988645E-2</v>
      </c>
      <c r="L75" s="35">
        <v>0.73627738500697404</v>
      </c>
      <c r="M75" s="35">
        <v>-4.2597332476189999E-2</v>
      </c>
      <c r="N75" s="35">
        <v>0.57145299561505303</v>
      </c>
    </row>
    <row r="76" spans="1:14">
      <c r="A76" t="s">
        <v>459</v>
      </c>
      <c r="B76" s="20" t="s">
        <v>220</v>
      </c>
      <c r="C76" s="20">
        <v>8.3624400000000005E-3</v>
      </c>
      <c r="D76" s="22">
        <v>1.2E-9</v>
      </c>
      <c r="F76" t="s">
        <v>215</v>
      </c>
      <c r="G76" s="35">
        <v>0.145182353571222</v>
      </c>
      <c r="H76" s="35">
        <v>0.52276052054435496</v>
      </c>
      <c r="I76" s="35">
        <v>-2.0219683678838599E-3</v>
      </c>
      <c r="J76" s="35">
        <v>0.50672432218719698</v>
      </c>
      <c r="K76" s="35">
        <v>0.15602856253507699</v>
      </c>
      <c r="L76" s="35">
        <v>0.36709944411823497</v>
      </c>
      <c r="M76" s="35">
        <v>-4.4586864009498801E-2</v>
      </c>
      <c r="N76" s="35">
        <v>0.643716842282271</v>
      </c>
    </row>
    <row r="77" spans="1:14">
      <c r="A77" t="s">
        <v>460</v>
      </c>
      <c r="B77" s="20" t="s">
        <v>214</v>
      </c>
      <c r="C77" s="20">
        <v>-6.4573499999999997E-3</v>
      </c>
      <c r="D77" s="22">
        <v>4.0000000000000001E-8</v>
      </c>
      <c r="F77" t="s">
        <v>214</v>
      </c>
      <c r="G77" s="35">
        <v>-0.13449221986926699</v>
      </c>
      <c r="H77" s="35">
        <v>0.49836188849867002</v>
      </c>
      <c r="I77" s="35">
        <v>2.02098375243784E-3</v>
      </c>
      <c r="J77" s="35">
        <v>0.44931414737310799</v>
      </c>
      <c r="K77" s="35">
        <v>-4.1561799186420799E-2</v>
      </c>
      <c r="L77" s="35">
        <v>0.79236643022388298</v>
      </c>
      <c r="M77" s="35">
        <v>-6.8169939202282898E-2</v>
      </c>
      <c r="N77" s="35">
        <v>0.38614501551281599</v>
      </c>
    </row>
    <row r="78" spans="1:14">
      <c r="A78" t="s">
        <v>461</v>
      </c>
      <c r="B78" s="20" t="s">
        <v>214</v>
      </c>
      <c r="C78" s="20">
        <v>7.2781499999999997E-3</v>
      </c>
      <c r="D78" s="22">
        <v>1.5E-10</v>
      </c>
      <c r="F78" t="s">
        <v>214</v>
      </c>
      <c r="G78" s="35">
        <v>-9.0840720286514895E-2</v>
      </c>
      <c r="H78" s="35">
        <v>0.61217413261101705</v>
      </c>
      <c r="I78" s="35">
        <v>1.555247148842E-3</v>
      </c>
      <c r="J78" s="35">
        <v>0.52100246139627004</v>
      </c>
      <c r="K78" s="35">
        <v>-1.76148930638441E-3</v>
      </c>
      <c r="L78" s="35">
        <v>0.99044214307592104</v>
      </c>
      <c r="M78" s="35">
        <v>-4.5800376011971801E-3</v>
      </c>
      <c r="N78" s="35">
        <v>0.95011124603785502</v>
      </c>
    </row>
    <row r="79" spans="1:14">
      <c r="A79" t="s">
        <v>462</v>
      </c>
      <c r="B79" s="20" t="s">
        <v>219</v>
      </c>
      <c r="C79" s="20">
        <v>7.0670200000000002E-3</v>
      </c>
      <c r="D79" s="22">
        <v>3.1E-9</v>
      </c>
      <c r="F79" t="s">
        <v>220</v>
      </c>
      <c r="G79" s="35">
        <v>-1.1682258163716599E-3</v>
      </c>
      <c r="H79" s="35">
        <v>0.99510376752782503</v>
      </c>
      <c r="I79" s="35">
        <v>9.0341220162784604E-5</v>
      </c>
      <c r="J79" s="35">
        <v>0.97200614467337199</v>
      </c>
      <c r="K79" s="35">
        <v>0.22464195222677699</v>
      </c>
      <c r="L79" s="35">
        <v>0.13878675689364101</v>
      </c>
      <c r="M79" s="37">
        <v>-0.26755348092535702</v>
      </c>
      <c r="N79" s="36">
        <v>4.9650251330887697E-4</v>
      </c>
    </row>
    <row r="80" spans="1:14">
      <c r="A80" t="s">
        <v>463</v>
      </c>
      <c r="B80" s="20" t="s">
        <v>214</v>
      </c>
      <c r="C80" s="20">
        <v>1.0672600000000001E-2</v>
      </c>
      <c r="D80" s="22">
        <v>4.4999999999999998E-9</v>
      </c>
      <c r="F80" t="s">
        <v>215</v>
      </c>
      <c r="G80" s="35">
        <v>0.20134494311364501</v>
      </c>
      <c r="H80" s="35">
        <v>0.50550261012684095</v>
      </c>
      <c r="I80" s="35">
        <v>-3.1357610743577798E-3</v>
      </c>
      <c r="J80" s="35">
        <v>0.44508953149115099</v>
      </c>
      <c r="K80" s="35">
        <v>0.22078749184247301</v>
      </c>
      <c r="L80" s="35">
        <v>0.36027754836833098</v>
      </c>
      <c r="M80" s="35">
        <v>-0.285131177159893</v>
      </c>
      <c r="N80" s="35">
        <v>2.2258921863095301E-2</v>
      </c>
    </row>
    <row r="81" spans="1:14">
      <c r="A81" t="s">
        <v>464</v>
      </c>
      <c r="B81" s="20" t="s">
        <v>214</v>
      </c>
      <c r="C81" s="20">
        <v>-9.2757099999999995E-3</v>
      </c>
      <c r="D81" s="22">
        <v>2E-16</v>
      </c>
      <c r="F81" t="s">
        <v>220</v>
      </c>
      <c r="G81" s="35">
        <v>5.4600690247230702E-2</v>
      </c>
      <c r="H81" s="35">
        <v>0.76075136522556996</v>
      </c>
      <c r="I81" s="35">
        <v>-5.7961791376064001E-4</v>
      </c>
      <c r="J81" s="35">
        <v>0.81096967494879901</v>
      </c>
      <c r="K81" s="35">
        <v>-0.14707131250143499</v>
      </c>
      <c r="L81" s="35">
        <v>0.28497636629265699</v>
      </c>
      <c r="M81" s="35">
        <v>5.3687797655060703E-2</v>
      </c>
      <c r="N81" s="35">
        <v>0.45098370644542501</v>
      </c>
    </row>
    <row r="82" spans="1:14">
      <c r="A82" t="s">
        <v>465</v>
      </c>
      <c r="B82" s="20" t="s">
        <v>214</v>
      </c>
      <c r="C82" s="20">
        <v>-8.7431899999999996E-3</v>
      </c>
      <c r="D82" s="22">
        <v>8.0999999999999999E-15</v>
      </c>
      <c r="F82" t="s">
        <v>215</v>
      </c>
      <c r="G82" s="35">
        <v>-1.3818392717546101E-3</v>
      </c>
      <c r="H82" s="35">
        <v>0.99420162851510996</v>
      </c>
      <c r="I82" s="35">
        <v>2.7323643231015002E-4</v>
      </c>
      <c r="J82" s="35">
        <v>0.91501973006999804</v>
      </c>
      <c r="K82" s="35">
        <v>-0.12666444274461899</v>
      </c>
      <c r="L82" s="35">
        <v>0.39610030045761901</v>
      </c>
      <c r="M82" s="35">
        <v>-2.2477110461116899E-3</v>
      </c>
      <c r="N82" s="35">
        <v>0.97576035626746105</v>
      </c>
    </row>
    <row r="83" spans="1:14">
      <c r="A83" t="s">
        <v>466</v>
      </c>
      <c r="B83" s="20" t="s">
        <v>214</v>
      </c>
      <c r="C83" s="20">
        <v>8.5758499999999994E-3</v>
      </c>
      <c r="D83" s="22">
        <v>3.9E-13</v>
      </c>
      <c r="F83" t="s">
        <v>215</v>
      </c>
      <c r="G83" s="35">
        <v>0.15496450058217001</v>
      </c>
      <c r="H83" s="35">
        <v>0.41189145832914098</v>
      </c>
      <c r="I83" s="35">
        <v>-1.62675942057781E-3</v>
      </c>
      <c r="J83" s="35">
        <v>0.52329722701407999</v>
      </c>
      <c r="K83" s="35">
        <v>-0.15412042034295101</v>
      </c>
      <c r="L83" s="35">
        <v>0.33481546050583599</v>
      </c>
      <c r="M83" s="35">
        <v>7.9470219277411797E-2</v>
      </c>
      <c r="N83" s="35">
        <v>0.34139426917420901</v>
      </c>
    </row>
    <row r="84" spans="1:14">
      <c r="A84" t="s">
        <v>467</v>
      </c>
      <c r="B84" s="20" t="s">
        <v>215</v>
      </c>
      <c r="C84" s="20">
        <v>-7.6307900000000001E-3</v>
      </c>
      <c r="D84" s="22">
        <v>1.5999999999999999E-10</v>
      </c>
      <c r="F84" t="s">
        <v>219</v>
      </c>
      <c r="G84" s="35">
        <v>0.11335118167179099</v>
      </c>
      <c r="H84" s="35">
        <v>0.56161515174244203</v>
      </c>
      <c r="I84" s="35">
        <v>-1.73506187585004E-3</v>
      </c>
      <c r="J84" s="35">
        <v>0.50844017731260305</v>
      </c>
      <c r="K84" s="35">
        <v>0.24867958694491399</v>
      </c>
      <c r="L84" s="35">
        <v>0.10665886513631399</v>
      </c>
      <c r="M84" s="35">
        <v>9.0768027255839993E-3</v>
      </c>
      <c r="N84" s="35">
        <v>0.91395448860152195</v>
      </c>
    </row>
    <row r="85" spans="1:14">
      <c r="A85" t="s">
        <v>468</v>
      </c>
      <c r="B85" s="20" t="s">
        <v>219</v>
      </c>
      <c r="C85" s="20">
        <v>6.9895499999999998E-3</v>
      </c>
      <c r="D85" s="22">
        <v>5.4999999999999996E-10</v>
      </c>
      <c r="F85" t="s">
        <v>219</v>
      </c>
      <c r="G85" s="35">
        <v>-0.13704676993324</v>
      </c>
      <c r="H85" s="35">
        <v>0.44422621612007801</v>
      </c>
      <c r="I85" s="35">
        <v>1.77499205822906E-3</v>
      </c>
      <c r="J85" s="35">
        <v>0.46290591390410901</v>
      </c>
      <c r="K85" s="35">
        <v>-0.28243343913126301</v>
      </c>
      <c r="L85" s="35">
        <v>4.5955453522563597E-2</v>
      </c>
      <c r="M85" s="35">
        <v>6.1108940981868899E-2</v>
      </c>
      <c r="N85" s="35">
        <v>0.41514309146033102</v>
      </c>
    </row>
    <row r="86" spans="1:14">
      <c r="A86" t="s">
        <v>469</v>
      </c>
      <c r="B86" s="20" t="s">
        <v>214</v>
      </c>
      <c r="C86" s="20">
        <v>6.69405E-3</v>
      </c>
      <c r="D86" s="22">
        <v>3E-9</v>
      </c>
      <c r="F86" t="s">
        <v>214</v>
      </c>
      <c r="G86" s="35">
        <v>-0.17006645199419501</v>
      </c>
      <c r="H86" s="35">
        <v>0.36243288574132498</v>
      </c>
      <c r="I86" s="35">
        <v>2.1264884685135198E-3</v>
      </c>
      <c r="J86" s="35">
        <v>0.39912553538939899</v>
      </c>
      <c r="K86" s="35">
        <v>8.9931678551820105E-2</v>
      </c>
      <c r="L86" s="35">
        <v>0.55098839095657104</v>
      </c>
      <c r="M86" s="35">
        <v>5.3989891137763403E-2</v>
      </c>
      <c r="N86" s="35">
        <v>0.46785599254181798</v>
      </c>
    </row>
    <row r="87" spans="1:14">
      <c r="A87" t="s">
        <v>470</v>
      </c>
      <c r="B87" s="20" t="s">
        <v>214</v>
      </c>
      <c r="C87" s="20">
        <v>8.2284899999999998E-3</v>
      </c>
      <c r="D87" s="22">
        <v>3.7E-9</v>
      </c>
      <c r="F87" t="s">
        <v>214</v>
      </c>
      <c r="G87" s="35">
        <v>0.31297860354547302</v>
      </c>
      <c r="H87" s="35">
        <v>0.17632928804533701</v>
      </c>
      <c r="I87" s="35">
        <v>-4.3696517421474299E-3</v>
      </c>
      <c r="J87" s="35">
        <v>0.15857030252953</v>
      </c>
      <c r="K87" s="35">
        <v>0.116371762661743</v>
      </c>
      <c r="L87" s="35">
        <v>0.53882564333090199</v>
      </c>
      <c r="M87" s="35">
        <v>-7.5579682729965195E-2</v>
      </c>
      <c r="N87" s="35">
        <v>0.436735479418636</v>
      </c>
    </row>
    <row r="88" spans="1:14">
      <c r="A88" t="s">
        <v>471</v>
      </c>
      <c r="B88" s="20" t="s">
        <v>215</v>
      </c>
      <c r="C88" s="20">
        <v>-6.5032199999999997E-3</v>
      </c>
      <c r="D88" s="22">
        <v>2.7E-8</v>
      </c>
      <c r="F88" t="s">
        <v>215</v>
      </c>
      <c r="G88" s="35">
        <v>0.18860286761051001</v>
      </c>
      <c r="H88" s="35">
        <v>0.31134267032646601</v>
      </c>
      <c r="I88" s="35">
        <v>-2.3453019142891402E-3</v>
      </c>
      <c r="J88" s="35">
        <v>0.35101654451793601</v>
      </c>
      <c r="K88" s="35">
        <v>-1.62837553990876E-2</v>
      </c>
      <c r="L88" s="35">
        <v>0.91563281398403595</v>
      </c>
      <c r="M88" s="35">
        <v>5.22207660418939E-2</v>
      </c>
      <c r="N88" s="35">
        <v>0.51467707006918295</v>
      </c>
    </row>
    <row r="89" spans="1:14">
      <c r="A89" t="s">
        <v>472</v>
      </c>
      <c r="B89" s="20" t="s">
        <v>215</v>
      </c>
      <c r="C89" s="20">
        <v>9.9130599999999996E-3</v>
      </c>
      <c r="D89" s="22">
        <v>1.4000000000000001E-10</v>
      </c>
      <c r="F89" t="s">
        <v>214</v>
      </c>
      <c r="G89" s="35">
        <v>9.6368007957114102E-2</v>
      </c>
      <c r="H89" s="35">
        <v>0.6952439564306</v>
      </c>
      <c r="I89" s="35">
        <v>-1.6488045730831699E-3</v>
      </c>
      <c r="J89" s="35">
        <v>0.62107623330516504</v>
      </c>
      <c r="K89" s="35">
        <v>0.30625262612113302</v>
      </c>
      <c r="L89" s="35">
        <v>0.134019554936299</v>
      </c>
      <c r="M89" s="35">
        <v>3.9254922271436898E-2</v>
      </c>
      <c r="N89" s="35">
        <v>0.73142022329866396</v>
      </c>
    </row>
    <row r="90" spans="1:14">
      <c r="A90" t="s">
        <v>473</v>
      </c>
      <c r="B90" s="20" t="s">
        <v>214</v>
      </c>
      <c r="C90" s="20">
        <v>6.8901500000000003E-3</v>
      </c>
      <c r="D90" s="22">
        <v>1.9000000000000001E-9</v>
      </c>
      <c r="F90" t="s">
        <v>215</v>
      </c>
      <c r="G90" s="35">
        <v>0.41487035143189699</v>
      </c>
      <c r="H90" s="35">
        <v>2.27634539710116E-2</v>
      </c>
      <c r="I90" s="35">
        <v>-5.5417929826015698E-3</v>
      </c>
      <c r="J90" s="35">
        <v>2.4424262760139301E-2</v>
      </c>
      <c r="K90" s="35">
        <v>-1.8601138159803701E-2</v>
      </c>
      <c r="L90" s="35">
        <v>0.90208273413958795</v>
      </c>
      <c r="M90" s="35">
        <v>-3.7946426811970302E-3</v>
      </c>
      <c r="N90" s="35">
        <v>0.96160957923496404</v>
      </c>
    </row>
    <row r="91" spans="1:14">
      <c r="A91" t="s">
        <v>474</v>
      </c>
      <c r="B91" s="20" t="s">
        <v>220</v>
      </c>
      <c r="C91" s="20">
        <v>6.51587E-3</v>
      </c>
      <c r="D91" s="22">
        <v>8.9999999999999995E-9</v>
      </c>
      <c r="F91" t="s">
        <v>214</v>
      </c>
      <c r="G91" s="35">
        <v>0.125932590466418</v>
      </c>
      <c r="H91" s="35">
        <v>0.51530699774428101</v>
      </c>
      <c r="I91" s="35">
        <v>-1.98484344754235E-3</v>
      </c>
      <c r="J91" s="35">
        <v>0.447380833491547</v>
      </c>
      <c r="K91" s="35">
        <v>2.2368786976705801E-2</v>
      </c>
      <c r="L91" s="35">
        <v>0.88019922535753903</v>
      </c>
      <c r="M91" s="35">
        <v>6.2658329301545995E-2</v>
      </c>
      <c r="N91" s="35">
        <v>0.41195515652078402</v>
      </c>
    </row>
    <row r="92" spans="1:14">
      <c r="A92" t="s">
        <v>475</v>
      </c>
      <c r="B92" s="20" t="s">
        <v>215</v>
      </c>
      <c r="C92" s="20">
        <v>6.2215500000000002E-3</v>
      </c>
      <c r="D92" s="22">
        <v>4.3999999999999997E-8</v>
      </c>
      <c r="F92" t="s">
        <v>219</v>
      </c>
      <c r="G92" s="35">
        <v>-1.3852644447181799E-2</v>
      </c>
      <c r="H92" s="35">
        <v>0.94128366964629195</v>
      </c>
      <c r="I92" s="35">
        <v>-5.74015912297998E-5</v>
      </c>
      <c r="J92" s="35">
        <v>0.981892607059074</v>
      </c>
      <c r="K92" s="35">
        <v>0.32303572713457201</v>
      </c>
      <c r="L92" s="35">
        <v>3.2291550927645303E-2</v>
      </c>
      <c r="M92" s="35">
        <v>-0.146392154455562</v>
      </c>
      <c r="N92" s="35">
        <v>6.4499777045203197E-2</v>
      </c>
    </row>
    <row r="93" spans="1:14">
      <c r="A93" t="s">
        <v>476</v>
      </c>
      <c r="B93" s="20" t="s">
        <v>215</v>
      </c>
      <c r="C93" s="20">
        <v>-7.7991700000000002E-3</v>
      </c>
      <c r="D93" s="22">
        <v>1.8E-9</v>
      </c>
      <c r="F93" t="s">
        <v>214</v>
      </c>
      <c r="G93" s="35">
        <v>8.46439043884777E-2</v>
      </c>
      <c r="H93" s="35">
        <v>0.67355223837223599</v>
      </c>
      <c r="I93" s="35">
        <v>6.5250772359531596E-3</v>
      </c>
      <c r="J93" s="35">
        <v>0.48884444620380202</v>
      </c>
      <c r="K93" s="35">
        <v>0.10451724811935301</v>
      </c>
      <c r="L93" s="35">
        <v>0.52898264279134</v>
      </c>
      <c r="M93" s="35">
        <v>-1.34581123854476E-2</v>
      </c>
      <c r="N93" s="35">
        <v>0.88283711931208797</v>
      </c>
    </row>
    <row r="94" spans="1:14">
      <c r="A94" t="s">
        <v>477</v>
      </c>
      <c r="B94" s="20" t="s">
        <v>215</v>
      </c>
      <c r="C94" s="20">
        <v>6.29519E-3</v>
      </c>
      <c r="D94" s="22">
        <v>2.7999999999999999E-8</v>
      </c>
      <c r="F94" t="s">
        <v>215</v>
      </c>
      <c r="G94" s="35">
        <v>5.2725977762388999E-3</v>
      </c>
      <c r="H94" s="35">
        <v>0.976774585618992</v>
      </c>
      <c r="I94" s="35">
        <v>-1.3705893745003E-4</v>
      </c>
      <c r="J94" s="35">
        <v>0.955439313754473</v>
      </c>
      <c r="K94" s="35">
        <v>3.08089969111696E-2</v>
      </c>
      <c r="L94" s="35">
        <v>0.83232526024712805</v>
      </c>
      <c r="M94" s="35">
        <v>-1.89496814512466E-3</v>
      </c>
      <c r="N94" s="35">
        <v>0.980022782487313</v>
      </c>
    </row>
    <row r="95" spans="1:14">
      <c r="A95" t="s">
        <v>478</v>
      </c>
      <c r="B95" s="20" t="s">
        <v>214</v>
      </c>
      <c r="C95" s="20">
        <v>6.31169E-3</v>
      </c>
      <c r="D95" s="22">
        <v>3.4E-8</v>
      </c>
      <c r="F95" t="s">
        <v>220</v>
      </c>
      <c r="G95" s="35">
        <v>-0.36098172529005301</v>
      </c>
      <c r="H95" s="35">
        <v>6.4855084498795096E-2</v>
      </c>
      <c r="I95" s="35">
        <v>4.9121655538568601E-3</v>
      </c>
      <c r="J95" s="35">
        <v>6.1887203889327502E-2</v>
      </c>
      <c r="K95" s="35">
        <v>0.10555851882433499</v>
      </c>
      <c r="L95" s="35">
        <v>0.50455315147590496</v>
      </c>
      <c r="M95" s="35">
        <v>9.0922149110416201E-3</v>
      </c>
      <c r="N95" s="35">
        <v>0.90792086306269704</v>
      </c>
    </row>
    <row r="96" spans="1:14">
      <c r="A96" t="s">
        <v>479</v>
      </c>
      <c r="B96" s="20" t="s">
        <v>214</v>
      </c>
      <c r="C96" s="20">
        <v>-9.4066099999999993E-3</v>
      </c>
      <c r="D96" s="22">
        <v>1.2E-9</v>
      </c>
      <c r="F96" t="s">
        <v>220</v>
      </c>
      <c r="G96" s="35">
        <v>0.38722310495742501</v>
      </c>
      <c r="H96" s="35">
        <v>8.8374858728423794E-2</v>
      </c>
      <c r="I96" s="35">
        <v>-5.3183570299086104E-3</v>
      </c>
      <c r="J96" s="35">
        <v>8.4484021622993594E-2</v>
      </c>
      <c r="K96" s="35">
        <v>-0.15235843241239599</v>
      </c>
      <c r="L96" s="35">
        <v>0.41628103000740002</v>
      </c>
      <c r="M96" s="35">
        <v>8.4642084256804903E-2</v>
      </c>
      <c r="N96" s="35">
        <v>0.372838296846285</v>
      </c>
    </row>
    <row r="97" spans="1:14">
      <c r="A97" t="s">
        <v>480</v>
      </c>
      <c r="B97" s="20" t="s">
        <v>214</v>
      </c>
      <c r="C97" s="20">
        <v>-6.6692499999999998E-3</v>
      </c>
      <c r="D97" s="22">
        <v>4.3999999999999997E-9</v>
      </c>
      <c r="F97" t="s">
        <v>214</v>
      </c>
      <c r="G97" s="35">
        <v>-6.8197173483576498E-2</v>
      </c>
      <c r="H97" s="35">
        <v>0.70794715722797497</v>
      </c>
      <c r="I97" s="35">
        <v>1.2503823131614199E-3</v>
      </c>
      <c r="J97" s="35">
        <v>0.61062397873752705</v>
      </c>
      <c r="K97" s="35">
        <v>-0.139199811176003</v>
      </c>
      <c r="L97" s="35">
        <v>0.33279388993297099</v>
      </c>
      <c r="M97" s="35">
        <v>4.3526066223965501E-2</v>
      </c>
      <c r="N97" s="35">
        <v>0.56386500462816103</v>
      </c>
    </row>
    <row r="98" spans="1:14">
      <c r="A98" t="s">
        <v>481</v>
      </c>
      <c r="B98" s="20" t="s">
        <v>220</v>
      </c>
      <c r="C98" s="20">
        <v>9.4830100000000001E-3</v>
      </c>
      <c r="D98" s="22">
        <v>4.6999999999999999E-9</v>
      </c>
      <c r="F98" t="s">
        <v>214</v>
      </c>
      <c r="G98" s="35">
        <v>-0.17741503190451099</v>
      </c>
      <c r="H98" s="35">
        <v>0.51475473787110604</v>
      </c>
      <c r="I98" s="35">
        <v>2.2670803805777402E-3</v>
      </c>
      <c r="J98" s="35">
        <v>0.53798936619804205</v>
      </c>
      <c r="K98" s="35">
        <v>-0.20162975030268099</v>
      </c>
      <c r="L98" s="35">
        <v>0.329925870688552</v>
      </c>
      <c r="M98" s="35">
        <v>-0.101122812678642</v>
      </c>
      <c r="N98" s="35">
        <v>0.36596845971721698</v>
      </c>
    </row>
    <row r="99" spans="1:14">
      <c r="A99" t="s">
        <v>482</v>
      </c>
      <c r="B99" s="20" t="s">
        <v>214</v>
      </c>
      <c r="C99" s="20">
        <v>-8.3750500000000002E-3</v>
      </c>
      <c r="D99" s="22">
        <v>1.3000000000000001E-8</v>
      </c>
      <c r="F99" t="s">
        <v>219</v>
      </c>
      <c r="G99" s="35">
        <v>5.0967575470473004E-4</v>
      </c>
      <c r="H99" s="35">
        <v>0.99828951223987294</v>
      </c>
      <c r="I99" s="35">
        <v>-4.12844245862021E-5</v>
      </c>
      <c r="J99" s="35">
        <v>0.98966092194501998</v>
      </c>
      <c r="K99" s="35">
        <v>-0.223908009700518</v>
      </c>
      <c r="L99" s="35">
        <v>0.26133025708413199</v>
      </c>
      <c r="M99" s="35">
        <v>4.4127887681066402E-2</v>
      </c>
      <c r="N99" s="35">
        <v>0.70655805924456905</v>
      </c>
    </row>
    <row r="100" spans="1:14">
      <c r="A100" t="s">
        <v>483</v>
      </c>
      <c r="B100" s="20" t="s">
        <v>220</v>
      </c>
      <c r="C100" s="20">
        <v>9.2266299999999996E-3</v>
      </c>
      <c r="D100" s="22">
        <v>2.4E-8</v>
      </c>
      <c r="F100" t="s">
        <v>220</v>
      </c>
      <c r="G100" s="35">
        <v>3.6973027030557201E-2</v>
      </c>
      <c r="H100" s="35">
        <v>0.89238210918835803</v>
      </c>
      <c r="I100" s="35">
        <v>-2.1558723174830999E-4</v>
      </c>
      <c r="J100" s="35">
        <v>0.95355227063440695</v>
      </c>
      <c r="K100" s="35">
        <v>0.267252481133534</v>
      </c>
      <c r="L100" s="35">
        <v>0.21663222408094199</v>
      </c>
      <c r="M100" s="35">
        <v>-2.06888735123789E-2</v>
      </c>
      <c r="N100" s="35">
        <v>0.85141628534284997</v>
      </c>
    </row>
    <row r="101" spans="1:14">
      <c r="A101" t="s">
        <v>484</v>
      </c>
      <c r="B101" s="20" t="s">
        <v>215</v>
      </c>
      <c r="C101" s="20">
        <v>-7.0795199999999997E-3</v>
      </c>
      <c r="D101" s="22">
        <v>6.9E-10</v>
      </c>
      <c r="F101" t="s">
        <v>220</v>
      </c>
      <c r="G101" s="35">
        <v>0.23593833183847901</v>
      </c>
      <c r="H101" s="35">
        <v>0.195262621151267</v>
      </c>
      <c r="I101" s="35">
        <v>-3.3626163714256399E-3</v>
      </c>
      <c r="J101" s="35">
        <v>0.17289414773026399</v>
      </c>
      <c r="K101" s="35">
        <v>0.152768882349961</v>
      </c>
      <c r="L101" s="35">
        <v>0.31852397183097497</v>
      </c>
      <c r="M101" s="35">
        <v>7.1363393783386297E-3</v>
      </c>
      <c r="N101" s="35">
        <v>0.92713591591826305</v>
      </c>
    </row>
    <row r="102" spans="1:14">
      <c r="A102" t="s">
        <v>485</v>
      </c>
      <c r="B102" s="20" t="s">
        <v>219</v>
      </c>
      <c r="C102" s="20">
        <v>6.9702599999999998E-3</v>
      </c>
      <c r="D102" s="22">
        <v>2.1999999999999998E-9</v>
      </c>
      <c r="F102" t="s">
        <v>219</v>
      </c>
      <c r="G102" s="35">
        <v>0.20773040819798799</v>
      </c>
      <c r="H102" s="35">
        <v>0.27588146927837498</v>
      </c>
      <c r="I102" s="35">
        <v>-2.5171836238979698E-3</v>
      </c>
      <c r="J102" s="35">
        <v>0.32874358060356601</v>
      </c>
      <c r="K102" s="35">
        <v>-6.6160447928691093E-2</v>
      </c>
      <c r="L102" s="35">
        <v>0.66202330851020696</v>
      </c>
      <c r="M102" s="35">
        <v>1.53752574548405E-2</v>
      </c>
      <c r="N102" s="35">
        <v>0.83364167501622499</v>
      </c>
    </row>
    <row r="103" spans="1:14">
      <c r="A103" t="s">
        <v>486</v>
      </c>
      <c r="B103" s="20" t="s">
        <v>219</v>
      </c>
      <c r="C103" s="20">
        <v>6.91707E-3</v>
      </c>
      <c r="D103" s="22">
        <v>4.8E-8</v>
      </c>
      <c r="F103" t="s">
        <v>220</v>
      </c>
      <c r="G103" s="35">
        <v>-0.10627382652162901</v>
      </c>
      <c r="H103" s="35">
        <v>0.61974127543450797</v>
      </c>
      <c r="I103" s="35">
        <v>1.8984491688004701E-3</v>
      </c>
      <c r="J103" s="35">
        <v>0.51061432057854195</v>
      </c>
      <c r="K103" s="35">
        <v>-9.5610130300132407E-2</v>
      </c>
      <c r="L103" s="35">
        <v>0.56455018460700201</v>
      </c>
      <c r="M103" s="35">
        <v>-0.102547472742589</v>
      </c>
      <c r="N103" s="35">
        <v>0.25238770775272101</v>
      </c>
    </row>
    <row r="104" spans="1:14">
      <c r="A104" t="s">
        <v>487</v>
      </c>
      <c r="B104" s="20" t="s">
        <v>214</v>
      </c>
      <c r="C104" s="20">
        <v>7.78505E-3</v>
      </c>
      <c r="D104" s="22">
        <v>4.6000000000000003E-11</v>
      </c>
      <c r="F104" t="s">
        <v>215</v>
      </c>
      <c r="G104" s="35">
        <v>-8.1175466330961399E-2</v>
      </c>
      <c r="H104" s="35">
        <v>0.66610676549947501</v>
      </c>
      <c r="I104" s="35">
        <v>8.6589958992743996E-4</v>
      </c>
      <c r="J104" s="35">
        <v>0.73271185888012502</v>
      </c>
      <c r="K104" s="35">
        <v>8.5779059765186502E-2</v>
      </c>
      <c r="L104" s="35">
        <v>0.57810511203203097</v>
      </c>
      <c r="M104" s="35">
        <v>7.5034054880530707E-2</v>
      </c>
      <c r="N104" s="35">
        <v>0.32899628343697401</v>
      </c>
    </row>
    <row r="105" spans="1:14">
      <c r="A105" t="s">
        <v>488</v>
      </c>
      <c r="B105" s="20" t="s">
        <v>220</v>
      </c>
      <c r="C105" s="20">
        <v>-6.7444599999999999E-3</v>
      </c>
      <c r="D105" s="22">
        <v>2.7999999999999998E-9</v>
      </c>
      <c r="F105" t="s">
        <v>220</v>
      </c>
      <c r="G105" s="35">
        <v>-0.14111357667244401</v>
      </c>
      <c r="H105" s="35">
        <v>0.44672920111016401</v>
      </c>
      <c r="I105" s="35">
        <v>1.69688744013999E-3</v>
      </c>
      <c r="J105" s="35">
        <v>0.49987194008728297</v>
      </c>
      <c r="K105" s="35">
        <v>0.12740861528886599</v>
      </c>
      <c r="L105" s="35">
        <v>0.39068024633910597</v>
      </c>
      <c r="M105" s="35">
        <v>-7.6732110626448996E-2</v>
      </c>
      <c r="N105" s="35">
        <v>0.28525513965875798</v>
      </c>
    </row>
    <row r="106" spans="1:14">
      <c r="A106" t="s">
        <v>489</v>
      </c>
      <c r="B106" s="20" t="s">
        <v>220</v>
      </c>
      <c r="C106" s="20">
        <v>-7.6646099999999997E-3</v>
      </c>
      <c r="D106" s="22">
        <v>4.8E-8</v>
      </c>
      <c r="F106" t="s">
        <v>219</v>
      </c>
      <c r="G106" s="35">
        <v>0.27905978005264398</v>
      </c>
      <c r="H106" s="35">
        <v>0.21439178014704</v>
      </c>
      <c r="I106" s="35">
        <v>-3.73202818830747E-3</v>
      </c>
      <c r="J106" s="35">
        <v>0.21894952232993201</v>
      </c>
      <c r="K106" s="35">
        <v>6.0502801273647301E-2</v>
      </c>
      <c r="L106" s="35">
        <v>0.74479098443498404</v>
      </c>
      <c r="M106" s="35">
        <v>-1.16845974588222E-2</v>
      </c>
      <c r="N106" s="35">
        <v>0.89908795765365301</v>
      </c>
    </row>
    <row r="107" spans="1:14">
      <c r="A107" t="s">
        <v>490</v>
      </c>
      <c r="B107" s="20" t="s">
        <v>219</v>
      </c>
      <c r="C107" s="20">
        <v>-1.2958799999999999E-2</v>
      </c>
      <c r="D107" s="22">
        <v>2.0000000000000001E-13</v>
      </c>
      <c r="F107" t="s">
        <v>215</v>
      </c>
      <c r="G107" s="35">
        <v>0.163168590730773</v>
      </c>
      <c r="H107" s="35">
        <v>0.54374798560521698</v>
      </c>
      <c r="I107" s="35">
        <v>-2.8215696220103398E-3</v>
      </c>
      <c r="J107" s="35">
        <v>0.43700995065075099</v>
      </c>
      <c r="K107" s="37">
        <v>0.77174635679992099</v>
      </c>
      <c r="L107" s="35">
        <v>1.1485039367618399E-3</v>
      </c>
      <c r="M107" s="35">
        <v>-0.222327518947008</v>
      </c>
      <c r="N107" s="35">
        <v>8.2613487945234307E-2</v>
      </c>
    </row>
    <row r="108" spans="1:14">
      <c r="A108" t="s">
        <v>491</v>
      </c>
      <c r="B108" s="20" t="s">
        <v>215</v>
      </c>
      <c r="C108" s="20">
        <v>7.6286100000000001E-3</v>
      </c>
      <c r="D108" s="22">
        <v>4.6000000000000003E-11</v>
      </c>
      <c r="F108" t="s">
        <v>215</v>
      </c>
      <c r="G108" s="35">
        <v>-0.14529449842655001</v>
      </c>
      <c r="H108" s="35">
        <v>0.42192701052501602</v>
      </c>
      <c r="I108" s="35">
        <v>1.9035914673883E-3</v>
      </c>
      <c r="J108" s="35">
        <v>0.43556167804903401</v>
      </c>
      <c r="K108" s="35">
        <v>1.8919592394167298E-2</v>
      </c>
      <c r="L108" s="35">
        <v>0.898138212831182</v>
      </c>
      <c r="M108" s="35">
        <v>-2.8037339966986399E-3</v>
      </c>
      <c r="N108" s="35">
        <v>0.97029410205031597</v>
      </c>
    </row>
    <row r="109" spans="1:14">
      <c r="A109" t="s">
        <v>492</v>
      </c>
      <c r="B109" s="20" t="s">
        <v>214</v>
      </c>
      <c r="C109" s="20">
        <v>-7.14126E-3</v>
      </c>
      <c r="D109" s="22">
        <v>2.7E-10</v>
      </c>
      <c r="F109" t="s">
        <v>215</v>
      </c>
      <c r="G109" s="35">
        <v>-5.9753207265521802E-2</v>
      </c>
      <c r="H109" s="35">
        <v>0.74655217124353701</v>
      </c>
      <c r="I109" s="35">
        <v>1.0148600403355301E-3</v>
      </c>
      <c r="J109" s="35">
        <v>0.68568772292616698</v>
      </c>
      <c r="K109" s="35">
        <v>-0.115733361319091</v>
      </c>
      <c r="L109" s="35">
        <v>0.43402498030130698</v>
      </c>
      <c r="M109" s="35">
        <v>1.8991163823051101E-2</v>
      </c>
      <c r="N109" s="35">
        <v>0.79947543115810404</v>
      </c>
    </row>
    <row r="110" spans="1:14">
      <c r="A110" t="s">
        <v>493</v>
      </c>
      <c r="B110" s="20" t="s">
        <v>214</v>
      </c>
      <c r="C110" s="20">
        <v>-9.0573700000000004E-3</v>
      </c>
      <c r="D110" s="22">
        <v>1.0999999999999999E-9</v>
      </c>
      <c r="F110" t="s">
        <v>215</v>
      </c>
      <c r="G110" s="35">
        <v>-0.47323560339724402</v>
      </c>
      <c r="H110" s="35">
        <v>4.2998133403383501E-2</v>
      </c>
      <c r="I110" s="35">
        <v>6.2004929891366503E-3</v>
      </c>
      <c r="J110" s="35">
        <v>5.0238042538288598E-2</v>
      </c>
      <c r="K110" s="35">
        <v>5.4427250204099699E-2</v>
      </c>
      <c r="L110" s="35">
        <v>0.76242556685704799</v>
      </c>
      <c r="M110" s="35">
        <v>-1.5114793954643199E-2</v>
      </c>
      <c r="N110" s="35">
        <v>0.86868166535673896</v>
      </c>
    </row>
    <row r="111" spans="1:14">
      <c r="A111" t="s">
        <v>494</v>
      </c>
      <c r="B111" s="20" t="s">
        <v>214</v>
      </c>
      <c r="C111" s="20">
        <v>6.98206E-3</v>
      </c>
      <c r="D111" s="22">
        <v>2.7000000000000002E-9</v>
      </c>
      <c r="F111" t="s">
        <v>220</v>
      </c>
      <c r="G111" s="35">
        <v>7.8742061928789298E-3</v>
      </c>
      <c r="H111" s="35">
        <v>0.96661567541951199</v>
      </c>
      <c r="I111" s="35">
        <v>-3.6140419680480001E-4</v>
      </c>
      <c r="J111" s="35">
        <v>0.88671062354669306</v>
      </c>
      <c r="K111" s="35">
        <v>-8.5519532442943302E-2</v>
      </c>
      <c r="L111" s="35">
        <v>0.57841210890295203</v>
      </c>
      <c r="M111" s="35">
        <v>2.9917016631618401E-2</v>
      </c>
      <c r="N111" s="35">
        <v>0.69286809004387495</v>
      </c>
    </row>
    <row r="112" spans="1:14">
      <c r="A112" t="s">
        <v>495</v>
      </c>
      <c r="B112" s="20" t="s">
        <v>215</v>
      </c>
      <c r="C112" s="20">
        <v>-9.1380599999999999E-3</v>
      </c>
      <c r="D112" s="22">
        <v>5.1000000000000002E-9</v>
      </c>
      <c r="F112" t="s">
        <v>215</v>
      </c>
      <c r="G112" s="35">
        <v>-0.121105977693222</v>
      </c>
      <c r="H112" s="35">
        <v>0.630170230846406</v>
      </c>
      <c r="I112" s="35">
        <v>1.8859427657727001E-3</v>
      </c>
      <c r="J112" s="35">
        <v>0.57809298900529604</v>
      </c>
      <c r="K112" s="35">
        <v>-0.26740694421247202</v>
      </c>
      <c r="L112" s="35">
        <v>0.195633275214074</v>
      </c>
      <c r="M112" s="35">
        <v>-9.4124505694346706E-3</v>
      </c>
      <c r="N112" s="35">
        <v>0.92814078104453401</v>
      </c>
    </row>
    <row r="113" spans="1:14">
      <c r="A113" t="s">
        <v>496</v>
      </c>
      <c r="B113" s="20" t="s">
        <v>215</v>
      </c>
      <c r="C113" s="20">
        <v>8.0922900000000002E-3</v>
      </c>
      <c r="D113" s="22">
        <v>5.4000000000000004E-9</v>
      </c>
      <c r="F113" t="s">
        <v>214</v>
      </c>
      <c r="G113" s="35">
        <v>0.16720452013652301</v>
      </c>
      <c r="H113" s="35">
        <v>0.43489665443946401</v>
      </c>
      <c r="I113" s="35">
        <v>-2.2755188020802098E-3</v>
      </c>
      <c r="J113" s="35">
        <v>0.43414311406151102</v>
      </c>
      <c r="K113" s="35">
        <v>-9.44263712288331E-2</v>
      </c>
      <c r="L113" s="35">
        <v>0.56991362795160705</v>
      </c>
      <c r="M113" s="35">
        <v>2.2384392055699E-2</v>
      </c>
      <c r="N113" s="35">
        <v>0.79487031324410395</v>
      </c>
    </row>
    <row r="114" spans="1:14">
      <c r="A114" t="s">
        <v>497</v>
      </c>
      <c r="B114" s="20" t="s">
        <v>214</v>
      </c>
      <c r="C114" s="20">
        <v>6.5093499999999997E-3</v>
      </c>
      <c r="D114" s="22">
        <v>1.3000000000000001E-8</v>
      </c>
      <c r="F114" t="s">
        <v>215</v>
      </c>
      <c r="G114" s="35">
        <v>-3.2986951239520203E-2</v>
      </c>
      <c r="H114" s="35">
        <v>0.85472652955945805</v>
      </c>
      <c r="I114" s="35">
        <v>4.0246062097653998E-4</v>
      </c>
      <c r="J114" s="35">
        <v>0.86867733095167399</v>
      </c>
      <c r="K114" s="35">
        <v>0.140590923167037</v>
      </c>
      <c r="L114" s="35">
        <v>0.340725990686012</v>
      </c>
      <c r="M114" s="35">
        <v>-0.111127551362596</v>
      </c>
      <c r="N114" s="35">
        <v>0.148907873609124</v>
      </c>
    </row>
    <row r="115" spans="1:14">
      <c r="A115" t="s">
        <v>498</v>
      </c>
      <c r="B115" s="20" t="s">
        <v>219</v>
      </c>
      <c r="C115" s="20">
        <v>6.5209300000000003E-3</v>
      </c>
      <c r="D115" s="22">
        <v>1.7999999999999999E-8</v>
      </c>
      <c r="F115" t="s">
        <v>220</v>
      </c>
      <c r="G115" s="35">
        <v>-0.189249309466996</v>
      </c>
      <c r="H115" s="35">
        <v>0.30351605087154598</v>
      </c>
      <c r="I115" s="35">
        <v>2.5395372826096901E-3</v>
      </c>
      <c r="J115" s="35">
        <v>0.30603399998506498</v>
      </c>
      <c r="K115" s="35">
        <v>-0.16248100737514101</v>
      </c>
      <c r="L115" s="35">
        <v>0.29673898163661599</v>
      </c>
      <c r="M115" s="35">
        <v>-4.0763742798540802E-2</v>
      </c>
      <c r="N115" s="35">
        <v>0.59383925020399997</v>
      </c>
    </row>
    <row r="116" spans="1:14">
      <c r="A116" t="s">
        <v>499</v>
      </c>
      <c r="B116" s="20" t="s">
        <v>215</v>
      </c>
      <c r="C116" s="20">
        <v>-6.3492799999999997E-3</v>
      </c>
      <c r="D116" s="22">
        <v>2.0999999999999999E-8</v>
      </c>
      <c r="F116" t="s">
        <v>214</v>
      </c>
      <c r="G116" s="35">
        <v>-0.29738288358009501</v>
      </c>
      <c r="H116" s="35">
        <v>8.3001468248221702E-2</v>
      </c>
      <c r="I116" s="35">
        <v>3.76010930880002E-3</v>
      </c>
      <c r="J116" s="35">
        <v>0.103750849627013</v>
      </c>
      <c r="K116" s="35">
        <v>8.3876693255017398E-2</v>
      </c>
      <c r="L116" s="35">
        <v>0.56316784497114503</v>
      </c>
      <c r="M116" s="35">
        <v>7.8377881238005903E-2</v>
      </c>
      <c r="N116" s="35">
        <v>0.29445028886505098</v>
      </c>
    </row>
    <row r="117" spans="1:14">
      <c r="A117" t="s">
        <v>500</v>
      </c>
      <c r="B117" s="20" t="s">
        <v>219</v>
      </c>
      <c r="C117" s="20">
        <v>9.4662500000000007E-3</v>
      </c>
      <c r="D117" s="22">
        <v>1.4000000000000001E-10</v>
      </c>
      <c r="F117" t="s">
        <v>220</v>
      </c>
      <c r="G117" s="35">
        <v>0.27874440974933601</v>
      </c>
      <c r="H117" s="35">
        <v>0.23055940834820801</v>
      </c>
      <c r="I117" s="35">
        <v>-3.7527508441719398E-3</v>
      </c>
      <c r="J117" s="35">
        <v>0.232823893068869</v>
      </c>
      <c r="K117" s="35">
        <v>0.331352305505139</v>
      </c>
      <c r="L117" s="35">
        <v>7.7976569668596896E-2</v>
      </c>
      <c r="M117" s="35">
        <v>-2.1670169367486499E-2</v>
      </c>
      <c r="N117" s="35">
        <v>0.81789092218094195</v>
      </c>
    </row>
    <row r="118" spans="1:14">
      <c r="A118" t="s">
        <v>501</v>
      </c>
      <c r="B118" s="20" t="s">
        <v>215</v>
      </c>
      <c r="C118" s="20">
        <v>1.03652E-2</v>
      </c>
      <c r="D118" s="22">
        <v>1.3000000000000001E-9</v>
      </c>
      <c r="F118" t="s">
        <v>214</v>
      </c>
      <c r="G118" s="35">
        <v>0.176432664608454</v>
      </c>
      <c r="H118" s="35">
        <v>0.51999715886771603</v>
      </c>
      <c r="I118" s="35">
        <v>-2.4199815798788701E-3</v>
      </c>
      <c r="J118" s="35">
        <v>0.510283863258156</v>
      </c>
      <c r="K118" s="35">
        <v>6.5246540570466902E-2</v>
      </c>
      <c r="L118" s="35">
        <v>0.75599492956690395</v>
      </c>
      <c r="M118" s="35">
        <v>9.0828223100089603E-2</v>
      </c>
      <c r="N118" s="35">
        <v>0.41706285223835199</v>
      </c>
    </row>
    <row r="119" spans="1:14">
      <c r="A119" t="s">
        <v>502</v>
      </c>
      <c r="B119" s="20" t="s">
        <v>214</v>
      </c>
      <c r="C119" s="20">
        <v>-7.9552600000000005E-3</v>
      </c>
      <c r="D119" s="22">
        <v>4.2000000000000004E-9</v>
      </c>
      <c r="F119" t="s">
        <v>220</v>
      </c>
      <c r="G119" s="35">
        <v>-0.39585896742080401</v>
      </c>
      <c r="H119" s="35">
        <v>7.2999438890750307E-2</v>
      </c>
      <c r="I119" s="35">
        <v>5.3045835848113503E-3</v>
      </c>
      <c r="J119" s="35">
        <v>7.5321757140239406E-2</v>
      </c>
      <c r="K119" s="35">
        <v>0.137150786195953</v>
      </c>
      <c r="L119" s="35">
        <v>0.45035489821316399</v>
      </c>
      <c r="M119" s="35">
        <v>-2.0336555257908999E-2</v>
      </c>
      <c r="N119" s="35">
        <v>0.82247654770346101</v>
      </c>
    </row>
    <row r="120" spans="1:14">
      <c r="A120" t="s">
        <v>503</v>
      </c>
      <c r="B120" s="20" t="s">
        <v>219</v>
      </c>
      <c r="C120" s="20">
        <v>7.8314999999999999E-3</v>
      </c>
      <c r="D120" s="22">
        <v>6.5000000000000003E-9</v>
      </c>
      <c r="F120" t="s">
        <v>220</v>
      </c>
      <c r="G120" s="35">
        <v>0.24846232262818399</v>
      </c>
      <c r="H120" s="35">
        <v>0.25660210642060999</v>
      </c>
      <c r="I120" s="35">
        <v>-3.2387267502093399E-3</v>
      </c>
      <c r="J120" s="35">
        <v>0.27511475552350001</v>
      </c>
      <c r="K120" s="35">
        <v>0.24423008708308</v>
      </c>
      <c r="L120" s="35">
        <v>0.175925688134972</v>
      </c>
      <c r="M120" s="35">
        <v>-3.9893385091645001E-2</v>
      </c>
      <c r="N120" s="35">
        <v>0.65896175407330304</v>
      </c>
    </row>
    <row r="121" spans="1:14">
      <c r="A121" t="s">
        <v>504</v>
      </c>
      <c r="B121" s="20" t="s">
        <v>215</v>
      </c>
      <c r="C121" s="20">
        <v>-1.4209599999999999E-2</v>
      </c>
      <c r="D121" s="22">
        <v>2.1999999999999998E-8</v>
      </c>
      <c r="F121" t="s">
        <v>214</v>
      </c>
      <c r="G121" s="35">
        <v>-3.4704956446607801E-2</v>
      </c>
      <c r="H121" s="35">
        <v>0.93460674525129195</v>
      </c>
      <c r="I121" s="35">
        <v>8.610907497184E-4</v>
      </c>
      <c r="J121" s="35">
        <v>0.88115536358889901</v>
      </c>
      <c r="K121" s="35">
        <v>-0.30702974682236001</v>
      </c>
      <c r="L121" s="35">
        <v>0.34921237691821699</v>
      </c>
      <c r="M121" s="35">
        <v>9.7309790900755005E-2</v>
      </c>
      <c r="N121" s="35">
        <v>0.51636970694154005</v>
      </c>
    </row>
    <row r="122" spans="1:14">
      <c r="A122" t="s">
        <v>505</v>
      </c>
      <c r="B122" s="20" t="s">
        <v>220</v>
      </c>
      <c r="C122" s="20">
        <v>7.1113299999999999E-3</v>
      </c>
      <c r="D122" s="22">
        <v>5.4999999999999996E-9</v>
      </c>
      <c r="F122" t="s">
        <v>219</v>
      </c>
      <c r="G122" s="35">
        <v>0.13033257161120099</v>
      </c>
      <c r="H122" s="35">
        <v>0.52728427549302903</v>
      </c>
      <c r="I122" s="35">
        <v>-1.8263138672983501E-3</v>
      </c>
      <c r="J122" s="35">
        <v>0.51153349778828305</v>
      </c>
      <c r="K122" s="35">
        <v>0.13358330189245701</v>
      </c>
      <c r="L122" s="35">
        <v>0.40333884381329799</v>
      </c>
      <c r="M122" s="35">
        <v>5.8778893172748002E-2</v>
      </c>
      <c r="N122" s="35">
        <v>0.48513601201248702</v>
      </c>
    </row>
    <row r="123" spans="1:14">
      <c r="A123" t="s">
        <v>506</v>
      </c>
      <c r="B123" s="20" t="s">
        <v>220</v>
      </c>
      <c r="C123" s="20">
        <v>7.2213800000000003E-3</v>
      </c>
      <c r="D123" s="22">
        <v>3.2999999999999998E-8</v>
      </c>
      <c r="F123" t="s">
        <v>219</v>
      </c>
      <c r="G123" s="35">
        <v>0.19875191335648701</v>
      </c>
      <c r="H123" s="35">
        <v>0.33908846623236699</v>
      </c>
      <c r="I123" s="35">
        <v>-2.5332556280160102E-3</v>
      </c>
      <c r="J123" s="35">
        <v>0.36460785740641499</v>
      </c>
      <c r="K123" s="35">
        <v>-0.13487409951339299</v>
      </c>
      <c r="L123" s="35">
        <v>0.409913606524342</v>
      </c>
      <c r="M123" s="35">
        <v>-0.115374318662486</v>
      </c>
      <c r="N123" s="35">
        <v>0.17116863296877599</v>
      </c>
    </row>
    <row r="124" spans="1:14">
      <c r="A124" t="s">
        <v>507</v>
      </c>
      <c r="B124" s="20" t="s">
        <v>214</v>
      </c>
      <c r="C124" s="20">
        <v>1.41517E-2</v>
      </c>
      <c r="D124" s="22">
        <v>9.5E-20</v>
      </c>
      <c r="F124" t="s">
        <v>215</v>
      </c>
      <c r="G124" s="35">
        <v>0.25285515671794601</v>
      </c>
      <c r="H124" s="35">
        <v>0.284455280816517</v>
      </c>
      <c r="I124" s="35">
        <v>-3.7619986610121199E-3</v>
      </c>
      <c r="J124" s="35">
        <v>0.25798989853207599</v>
      </c>
      <c r="K124" s="35">
        <v>-4.3571155087905697E-2</v>
      </c>
      <c r="L124" s="35">
        <v>0.79673677686976396</v>
      </c>
      <c r="M124" s="35">
        <v>-6.4141717395385697E-2</v>
      </c>
      <c r="N124" s="35">
        <v>0.46221371670236899</v>
      </c>
    </row>
    <row r="125" spans="1:14">
      <c r="A125" t="s">
        <v>508</v>
      </c>
      <c r="B125" s="20" t="s">
        <v>214</v>
      </c>
      <c r="C125" s="20">
        <v>-8.6457800000000005E-3</v>
      </c>
      <c r="D125" s="22">
        <v>4.6000000000000001E-10</v>
      </c>
      <c r="F125" t="s">
        <v>214</v>
      </c>
      <c r="G125" s="35">
        <v>0.12336439404968599</v>
      </c>
      <c r="H125" s="35">
        <v>0.58523084549647797</v>
      </c>
      <c r="I125" s="35">
        <v>-1.3822542143564699E-3</v>
      </c>
      <c r="J125" s="35">
        <v>0.65042859370140205</v>
      </c>
      <c r="K125" s="35">
        <v>6.1292487441535801E-2</v>
      </c>
      <c r="L125" s="35">
        <v>0.74333683525164496</v>
      </c>
      <c r="M125" s="35">
        <v>2.2070764791592298E-2</v>
      </c>
      <c r="N125" s="35">
        <v>0.81260840427847103</v>
      </c>
    </row>
    <row r="126" spans="1:14">
      <c r="A126" t="s">
        <v>509</v>
      </c>
      <c r="B126" s="20" t="s">
        <v>220</v>
      </c>
      <c r="C126" s="20">
        <v>-9.0981199999999995E-3</v>
      </c>
      <c r="D126" s="22">
        <v>2.0999999999999999E-14</v>
      </c>
      <c r="F126" t="s">
        <v>219</v>
      </c>
      <c r="G126" s="35">
        <v>0.206716290200534</v>
      </c>
      <c r="H126" s="35">
        <v>0.286785222757104</v>
      </c>
      <c r="I126" s="35">
        <v>-2.58949982776332E-3</v>
      </c>
      <c r="J126" s="35">
        <v>0.32110254346605599</v>
      </c>
      <c r="K126" s="35">
        <v>2.20711459187878E-2</v>
      </c>
      <c r="L126" s="35">
        <v>0.89146387236436098</v>
      </c>
      <c r="M126" s="35">
        <v>4.2062165878805902E-2</v>
      </c>
      <c r="N126" s="35">
        <v>0.61262259285199505</v>
      </c>
    </row>
    <row r="127" spans="1:14">
      <c r="A127" t="s">
        <v>510</v>
      </c>
      <c r="B127" s="20" t="s">
        <v>219</v>
      </c>
      <c r="C127" s="20">
        <v>7.2003900000000001E-3</v>
      </c>
      <c r="D127" s="22">
        <v>9.0999999999999996E-10</v>
      </c>
      <c r="F127" t="s">
        <v>220</v>
      </c>
      <c r="G127" s="35">
        <v>-0.39653697688922501</v>
      </c>
      <c r="H127" s="35">
        <v>4.0146173082565503E-2</v>
      </c>
      <c r="I127" s="35">
        <v>5.1942142292363304E-3</v>
      </c>
      <c r="J127" s="35">
        <v>4.5705522652158201E-2</v>
      </c>
      <c r="K127" s="35">
        <v>0.19669434719811901</v>
      </c>
      <c r="L127" s="35">
        <v>0.19563016573438199</v>
      </c>
      <c r="M127" s="35">
        <v>0.117595814040762</v>
      </c>
      <c r="N127" s="35">
        <v>0.15307881747397301</v>
      </c>
    </row>
    <row r="128" spans="1:14">
      <c r="A128" t="s">
        <v>511</v>
      </c>
      <c r="B128" s="20" t="s">
        <v>219</v>
      </c>
      <c r="C128" s="20">
        <v>-6.6199700000000002E-3</v>
      </c>
      <c r="D128" s="22">
        <v>8.2000000000000006E-9</v>
      </c>
      <c r="F128" t="s">
        <v>219</v>
      </c>
      <c r="G128" s="35">
        <v>1.3557901700645299E-2</v>
      </c>
      <c r="H128" s="35">
        <v>0.93842497478463605</v>
      </c>
      <c r="I128" s="35">
        <v>1.6924070367475001E-4</v>
      </c>
      <c r="J128" s="35">
        <v>0.94290091489767303</v>
      </c>
      <c r="K128" s="35">
        <v>-0.31329527934002899</v>
      </c>
      <c r="L128" s="35">
        <v>3.6921418135970101E-2</v>
      </c>
      <c r="M128" s="35">
        <v>-2.6054804162900201E-2</v>
      </c>
      <c r="N128" s="35">
        <v>0.73487212923024303</v>
      </c>
    </row>
    <row r="129" spans="1:14">
      <c r="A129" t="s">
        <v>512</v>
      </c>
      <c r="B129" s="20" t="s">
        <v>214</v>
      </c>
      <c r="C129" s="20">
        <v>6.2851000000000001E-3</v>
      </c>
      <c r="D129" s="22">
        <v>2.6000000000000001E-8</v>
      </c>
      <c r="F129" t="s">
        <v>214</v>
      </c>
      <c r="G129" s="35">
        <v>1.48945577887734E-2</v>
      </c>
      <c r="H129" s="35">
        <v>0.93566504577459997</v>
      </c>
      <c r="I129" s="35">
        <v>-2.9621604393236E-4</v>
      </c>
      <c r="J129" s="35">
        <v>0.90538164945608002</v>
      </c>
      <c r="K129" s="35">
        <v>0.27825650257999901</v>
      </c>
      <c r="L129" s="35">
        <v>5.7310595357503297E-2</v>
      </c>
      <c r="M129" s="35">
        <v>-0.13443735789576999</v>
      </c>
      <c r="N129" s="35">
        <v>8.2616527815523394E-2</v>
      </c>
    </row>
    <row r="130" spans="1:14">
      <c r="A130" t="s">
        <v>513</v>
      </c>
      <c r="B130" s="20" t="s">
        <v>214</v>
      </c>
      <c r="C130" s="20">
        <v>-7.4604399999999996E-3</v>
      </c>
      <c r="D130" s="22">
        <v>5.4999999999999997E-11</v>
      </c>
      <c r="F130" t="s">
        <v>215</v>
      </c>
      <c r="G130" s="35">
        <v>4.3042476219230998E-2</v>
      </c>
      <c r="H130" s="35">
        <v>0.81563754004745104</v>
      </c>
      <c r="I130" s="35">
        <v>5.2791743024086504E-3</v>
      </c>
      <c r="J130" s="35">
        <v>0.56934958281233305</v>
      </c>
      <c r="K130" s="35">
        <v>-9.1929338194105703E-2</v>
      </c>
      <c r="L130" s="35">
        <v>0.88267377505562505</v>
      </c>
      <c r="M130" s="35">
        <v>0.161060873744231</v>
      </c>
      <c r="N130" s="35">
        <v>0.37659976680450702</v>
      </c>
    </row>
    <row r="131" spans="1:14">
      <c r="A131" t="s">
        <v>514</v>
      </c>
      <c r="B131" s="20" t="s">
        <v>214</v>
      </c>
      <c r="C131" s="20">
        <v>6.5854399999999997E-3</v>
      </c>
      <c r="D131" s="22">
        <v>8.7999999999999994E-9</v>
      </c>
      <c r="F131" t="s">
        <v>215</v>
      </c>
      <c r="G131" s="35">
        <v>7.6900464607360802E-2</v>
      </c>
      <c r="H131" s="35">
        <v>0.67404827559394098</v>
      </c>
      <c r="I131" s="35">
        <v>-1.4420620062937099E-3</v>
      </c>
      <c r="J131" s="35">
        <v>0.55859268276858298</v>
      </c>
      <c r="K131" s="35">
        <v>0.13921532809262499</v>
      </c>
      <c r="L131" s="35">
        <v>0.35691738554090302</v>
      </c>
      <c r="M131" s="35">
        <v>-3.9479171320639599E-2</v>
      </c>
      <c r="N131" s="35">
        <v>0.6018198438804</v>
      </c>
    </row>
  </sheetData>
  <conditionalFormatting sqref="G1:G3 I1:I3 K1:K3 F2:F3 H4:H1048576 J4:J1048576 L4:L1048576 N4:N1048576">
    <cfRule type="cellIs" dxfId="4" priority="8" operator="lessThanOrEqual">
      <formula>0.01</formula>
    </cfRule>
  </conditionalFormatting>
  <conditionalFormatting sqref="H4:H131">
    <cfRule type="cellIs" dxfId="3" priority="12" operator="lessThan">
      <formula>0.00009843</formula>
    </cfRule>
  </conditionalFormatting>
  <conditionalFormatting sqref="J4:J131">
    <cfRule type="cellIs" dxfId="2" priority="11" operator="lessThan">
      <formula>0.00009843</formula>
    </cfRule>
  </conditionalFormatting>
  <conditionalFormatting sqref="L4:L131">
    <cfRule type="cellIs" dxfId="1" priority="10" operator="lessThan">
      <formula>0.00009843</formula>
    </cfRule>
  </conditionalFormatting>
  <conditionalFormatting sqref="N4:N131">
    <cfRule type="cellIs" priority="9" operator="lessThan">
      <formula>0.00009843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23F86-42CC-D84C-946B-2EA123D30DD6}">
  <dimension ref="A1:N12"/>
  <sheetViews>
    <sheetView tabSelected="1" zoomScaleNormal="100" workbookViewId="0">
      <selection activeCell="A13" sqref="A13"/>
    </sheetView>
  </sheetViews>
  <sheetFormatPr defaultColWidth="11.42578125" defaultRowHeight="14.45"/>
  <cols>
    <col min="1" max="1" width="17" customWidth="1"/>
    <col min="2" max="2" width="16.42578125" customWidth="1"/>
    <col min="4" max="4" width="16.140625" style="20" customWidth="1"/>
    <col min="5" max="5" width="14" customWidth="1"/>
    <col min="6" max="6" width="11.28515625" customWidth="1"/>
    <col min="7" max="7" width="17.42578125" customWidth="1"/>
    <col min="8" max="8" width="13.85546875" customWidth="1"/>
    <col min="9" max="9" width="21.85546875" customWidth="1"/>
    <col min="10" max="10" width="17.140625" customWidth="1"/>
    <col min="11" max="11" width="17" customWidth="1"/>
    <col min="12" max="12" width="12" customWidth="1"/>
    <col min="13" max="13" width="15.7109375" customWidth="1"/>
    <col min="14" max="14" width="11.85546875" customWidth="1"/>
  </cols>
  <sheetData>
    <row r="1" spans="1:14">
      <c r="A1" t="s">
        <v>515</v>
      </c>
    </row>
    <row r="2" spans="1:14">
      <c r="B2" s="2" t="s">
        <v>516</v>
      </c>
      <c r="D2" s="18"/>
      <c r="F2" s="2" t="s">
        <v>197</v>
      </c>
    </row>
    <row r="3" spans="1:14">
      <c r="A3" s="18"/>
      <c r="B3" s="2" t="s">
        <v>517</v>
      </c>
      <c r="D3" s="18"/>
      <c r="F3" s="2" t="s">
        <v>518</v>
      </c>
    </row>
    <row r="4" spans="1:14">
      <c r="A4" s="16" t="s">
        <v>185</v>
      </c>
      <c r="B4" s="21" t="s">
        <v>204</v>
      </c>
      <c r="C4" s="16" t="s">
        <v>519</v>
      </c>
      <c r="D4" s="21" t="s">
        <v>520</v>
      </c>
      <c r="E4" s="16"/>
      <c r="F4" s="16" t="s">
        <v>204</v>
      </c>
      <c r="G4" s="21" t="s">
        <v>521</v>
      </c>
      <c r="H4" s="21" t="s">
        <v>206</v>
      </c>
      <c r="I4" s="21" t="s">
        <v>522</v>
      </c>
      <c r="J4" s="21" t="s">
        <v>208</v>
      </c>
      <c r="K4" s="21" t="s">
        <v>523</v>
      </c>
      <c r="L4" s="21" t="s">
        <v>210</v>
      </c>
      <c r="M4" s="21" t="s">
        <v>524</v>
      </c>
      <c r="N4" s="21" t="s">
        <v>212</v>
      </c>
    </row>
    <row r="5" spans="1:14">
      <c r="A5" t="s">
        <v>525</v>
      </c>
      <c r="B5" s="20" t="s">
        <v>214</v>
      </c>
      <c r="D5" s="22">
        <v>8.9500000000000005E-59</v>
      </c>
      <c r="F5" s="20" t="s">
        <v>214</v>
      </c>
      <c r="G5" s="35">
        <v>0.123089</v>
      </c>
      <c r="H5" s="35">
        <v>0.49559199999999998</v>
      </c>
      <c r="I5" s="35">
        <v>-1.9E-3</v>
      </c>
      <c r="J5" s="35">
        <v>0.43363000000000002</v>
      </c>
      <c r="K5" s="35">
        <v>-2.1899999999999999E-2</v>
      </c>
      <c r="L5" s="35">
        <v>0.80457599999999996</v>
      </c>
      <c r="M5" s="35">
        <v>-3.3709999999999997E-2</v>
      </c>
      <c r="N5" s="35">
        <v>0.47968899999999998</v>
      </c>
    </row>
    <row r="6" spans="1:14">
      <c r="A6" t="s">
        <v>526</v>
      </c>
      <c r="B6" s="20" t="s">
        <v>220</v>
      </c>
      <c r="D6" s="22">
        <v>4.2899999999999999E-14</v>
      </c>
      <c r="F6" s="20" t="s">
        <v>220</v>
      </c>
      <c r="G6" s="35">
        <v>5.2680999999999999E-2</v>
      </c>
      <c r="H6" s="35">
        <v>0.75460799999999995</v>
      </c>
      <c r="I6" s="35">
        <v>-5.1999999999999995E-4</v>
      </c>
      <c r="J6" s="35">
        <v>0.81789100000000003</v>
      </c>
      <c r="K6" s="35">
        <v>-6.3140000000000002E-2</v>
      </c>
      <c r="L6" s="35">
        <v>0.46804800000000002</v>
      </c>
      <c r="M6" s="35">
        <v>4.6606000000000002E-2</v>
      </c>
      <c r="N6" s="35">
        <v>0.30932599999999999</v>
      </c>
    </row>
    <row r="7" spans="1:14">
      <c r="A7" t="s">
        <v>527</v>
      </c>
      <c r="B7" s="20" t="s">
        <v>214</v>
      </c>
      <c r="D7" s="22">
        <v>1.0000000000000001E-31</v>
      </c>
      <c r="F7" s="20" t="s">
        <v>214</v>
      </c>
      <c r="G7" s="35">
        <v>-6.4649999999999999E-2</v>
      </c>
      <c r="H7" s="35">
        <v>0.81325499999999995</v>
      </c>
      <c r="I7" s="35">
        <v>1.464E-3</v>
      </c>
      <c r="J7" s="35">
        <v>0.69141799999999998</v>
      </c>
      <c r="K7" s="37">
        <v>0.40539799999999998</v>
      </c>
      <c r="L7" s="37">
        <v>7.1459999999999996E-3</v>
      </c>
      <c r="M7" s="35">
        <v>1.7129999999999999E-2</v>
      </c>
      <c r="N7" s="35">
        <v>0.79772500000000002</v>
      </c>
    </row>
    <row r="8" spans="1:14">
      <c r="B8" s="20"/>
      <c r="D8" s="22"/>
      <c r="F8" s="20"/>
      <c r="G8" s="35"/>
      <c r="H8" s="35"/>
      <c r="I8" s="35"/>
      <c r="J8" s="35"/>
      <c r="K8" s="35"/>
      <c r="L8" s="35"/>
      <c r="M8" s="35"/>
      <c r="N8" s="35"/>
    </row>
    <row r="9" spans="1:14">
      <c r="B9" s="20"/>
      <c r="D9" s="22"/>
      <c r="F9" s="20"/>
      <c r="G9" s="38"/>
      <c r="H9" s="38"/>
      <c r="I9" s="38"/>
      <c r="J9" s="38"/>
      <c r="K9" s="38"/>
      <c r="L9" s="38"/>
      <c r="M9" s="38"/>
      <c r="N9" s="38"/>
    </row>
    <row r="10" spans="1:14">
      <c r="B10" s="20"/>
      <c r="D10" s="22"/>
      <c r="F10" s="20"/>
      <c r="G10" s="38"/>
      <c r="H10" s="38"/>
      <c r="I10" s="38"/>
      <c r="J10" s="38"/>
      <c r="K10" s="38"/>
      <c r="L10" s="38"/>
      <c r="M10" s="38"/>
      <c r="N10" s="38"/>
    </row>
    <row r="11" spans="1:14">
      <c r="B11" s="20"/>
      <c r="D11" s="22"/>
      <c r="F11" s="20"/>
      <c r="G11" s="38"/>
      <c r="H11" s="38"/>
      <c r="I11" s="38"/>
      <c r="J11" s="38"/>
      <c r="K11" s="38"/>
      <c r="L11" s="38"/>
      <c r="M11" s="38"/>
      <c r="N11" s="38"/>
    </row>
    <row r="12" spans="1:14">
      <c r="B12" s="20"/>
      <c r="D12" s="22"/>
      <c r="F12" s="20"/>
      <c r="G12" s="38"/>
      <c r="H12" s="38"/>
      <c r="I12" s="38"/>
      <c r="J12" s="38"/>
      <c r="K12" s="38"/>
      <c r="L12" s="38"/>
      <c r="M12" s="38"/>
      <c r="N12" s="38"/>
    </row>
  </sheetData>
  <conditionalFormatting sqref="G1:G3 D2:D3">
    <cfRule type="cellIs" dxfId="0" priority="1" operator="lessThanOrEqual">
      <formula>0.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3D511-0093-CB43-8001-8C7B8A632847}">
  <dimension ref="A1:D32"/>
  <sheetViews>
    <sheetView workbookViewId="0">
      <selection activeCell="F4" sqref="F4"/>
    </sheetView>
  </sheetViews>
  <sheetFormatPr defaultColWidth="11.42578125" defaultRowHeight="14.45"/>
  <cols>
    <col min="1" max="1" width="26.85546875" customWidth="1"/>
    <col min="2" max="4" width="10.85546875" style="20"/>
  </cols>
  <sheetData>
    <row r="1" spans="1:4" ht="15">
      <c r="A1" s="1" t="s">
        <v>528</v>
      </c>
    </row>
    <row r="2" spans="1:4" ht="15" customHeight="1">
      <c r="A2" s="7"/>
      <c r="B2" s="39" t="s">
        <v>24</v>
      </c>
      <c r="C2" s="39" t="s">
        <v>529</v>
      </c>
      <c r="D2" s="39" t="s">
        <v>530</v>
      </c>
    </row>
    <row r="3" spans="1:4" ht="15" customHeight="1">
      <c r="A3" s="23" t="s">
        <v>19</v>
      </c>
      <c r="B3" s="40"/>
      <c r="C3" s="40"/>
      <c r="D3" s="40"/>
    </row>
    <row r="4" spans="1:4" ht="15" customHeight="1">
      <c r="A4" s="7" t="s">
        <v>32</v>
      </c>
      <c r="B4" s="41">
        <v>6.4000000000000001E-2</v>
      </c>
      <c r="C4" s="41">
        <v>1.6E-2</v>
      </c>
      <c r="D4" s="72">
        <v>4.9799999999999998E-5</v>
      </c>
    </row>
    <row r="5" spans="1:4" ht="15" customHeight="1">
      <c r="A5" s="7" t="s">
        <v>531</v>
      </c>
      <c r="B5" s="42">
        <v>-3.0000000000000001E-3</v>
      </c>
      <c r="C5" s="42">
        <v>2E-3</v>
      </c>
      <c r="D5" s="42">
        <v>0.09</v>
      </c>
    </row>
    <row r="6" spans="1:4" ht="15" customHeight="1">
      <c r="A6" s="7" t="s">
        <v>190</v>
      </c>
      <c r="B6" s="42">
        <v>-4.7E-2</v>
      </c>
      <c r="C6" s="42">
        <v>5.5E-2</v>
      </c>
      <c r="D6" s="42">
        <v>0.39400000000000002</v>
      </c>
    </row>
    <row r="7" spans="1:4" ht="15" customHeight="1">
      <c r="A7" s="7" t="s">
        <v>194</v>
      </c>
      <c r="B7" s="42">
        <v>-7.0999999999999994E-2</v>
      </c>
      <c r="C7" s="42">
        <v>2.9000000000000001E-2</v>
      </c>
      <c r="D7" s="42">
        <v>1.5100000000000001E-2</v>
      </c>
    </row>
    <row r="8" spans="1:4" ht="15" customHeight="1">
      <c r="A8" s="23" t="s">
        <v>172</v>
      </c>
      <c r="B8" s="42"/>
      <c r="C8" s="42"/>
      <c r="D8" s="42"/>
    </row>
    <row r="9" spans="1:4" ht="15" customHeight="1">
      <c r="A9" s="7" t="s">
        <v>32</v>
      </c>
      <c r="B9" s="41">
        <v>5.7000000000000002E-2</v>
      </c>
      <c r="C9" s="41">
        <v>2.1000000000000001E-2</v>
      </c>
      <c r="D9" s="41">
        <v>6.4000000000000003E-3</v>
      </c>
    </row>
    <row r="10" spans="1:4" ht="15" customHeight="1">
      <c r="A10" s="7" t="s">
        <v>531</v>
      </c>
      <c r="B10" s="42">
        <v>-2E-3</v>
      </c>
      <c r="C10" s="42">
        <v>2E-3</v>
      </c>
      <c r="D10" s="42">
        <v>0.39900000000000002</v>
      </c>
    </row>
    <row r="11" spans="1:4" ht="15" customHeight="1">
      <c r="A11" s="7" t="s">
        <v>190</v>
      </c>
      <c r="B11" s="41">
        <v>-0.32300000000000001</v>
      </c>
      <c r="C11" s="41">
        <v>0.106</v>
      </c>
      <c r="D11" s="41">
        <v>2E-3</v>
      </c>
    </row>
    <row r="12" spans="1:4" ht="15" customHeight="1">
      <c r="A12" s="7" t="s">
        <v>194</v>
      </c>
      <c r="B12" s="42">
        <v>-2.1000000000000001E-2</v>
      </c>
      <c r="C12" s="42">
        <v>5.0999999999999997E-2</v>
      </c>
      <c r="D12" s="42">
        <v>0.68</v>
      </c>
    </row>
    <row r="13" spans="1:4" ht="15" customHeight="1">
      <c r="A13" s="23" t="s">
        <v>6</v>
      </c>
      <c r="B13" s="42"/>
      <c r="C13" s="42"/>
      <c r="D13" s="42"/>
    </row>
    <row r="14" spans="1:4" ht="15" customHeight="1">
      <c r="A14" s="7" t="s">
        <v>32</v>
      </c>
      <c r="B14" s="42">
        <v>5.2999999999999999E-2</v>
      </c>
      <c r="C14" s="42">
        <v>2.8000000000000001E-2</v>
      </c>
      <c r="D14" s="42">
        <v>5.5E-2</v>
      </c>
    </row>
    <row r="15" spans="1:4" ht="15" customHeight="1">
      <c r="A15" s="7" t="s">
        <v>531</v>
      </c>
      <c r="B15" s="42">
        <v>-3.3999999999999998E-3</v>
      </c>
      <c r="C15" s="42">
        <v>2.7000000000000001E-3</v>
      </c>
      <c r="D15" s="42">
        <v>0.19</v>
      </c>
    </row>
    <row r="16" spans="1:4" ht="15" customHeight="1">
      <c r="A16" s="7" t="s">
        <v>190</v>
      </c>
      <c r="B16" s="42">
        <v>0.05</v>
      </c>
      <c r="C16" s="42">
        <v>0.104</v>
      </c>
      <c r="D16" s="42">
        <v>0.629</v>
      </c>
    </row>
    <row r="17" spans="1:4" ht="15" customHeight="1">
      <c r="A17" s="7" t="s">
        <v>194</v>
      </c>
      <c r="B17" s="42">
        <v>-0.13200000000000001</v>
      </c>
      <c r="C17" s="42">
        <v>5.6000000000000001E-2</v>
      </c>
      <c r="D17" s="42">
        <v>1.7999999999999999E-2</v>
      </c>
    </row>
    <row r="18" spans="1:4" ht="15" customHeight="1">
      <c r="A18" s="23" t="s">
        <v>532</v>
      </c>
      <c r="B18" s="42"/>
      <c r="C18" s="42"/>
      <c r="D18" s="42"/>
    </row>
    <row r="19" spans="1:4" ht="15" customHeight="1">
      <c r="A19" s="7" t="s">
        <v>32</v>
      </c>
      <c r="B19" s="42">
        <v>1.9E-2</v>
      </c>
      <c r="C19" s="42">
        <v>1.7999999999999999E-2</v>
      </c>
      <c r="D19" s="42">
        <v>0.27700000000000002</v>
      </c>
    </row>
    <row r="20" spans="1:4" ht="15" customHeight="1">
      <c r="A20" s="7" t="s">
        <v>531</v>
      </c>
      <c r="B20" s="42">
        <v>1E-3</v>
      </c>
      <c r="C20" s="42">
        <v>2E-3</v>
      </c>
      <c r="D20" s="42">
        <v>0.72899999999999998</v>
      </c>
    </row>
    <row r="21" spans="1:4" ht="15" customHeight="1">
      <c r="A21" s="7" t="s">
        <v>190</v>
      </c>
      <c r="B21" s="42">
        <v>5.8000000000000003E-2</v>
      </c>
      <c r="C21" s="42">
        <v>0.10100000000000001</v>
      </c>
      <c r="D21" s="42">
        <v>0.57099999999999995</v>
      </c>
    </row>
    <row r="22" spans="1:4" ht="15" customHeight="1">
      <c r="A22" s="7" t="s">
        <v>194</v>
      </c>
      <c r="B22" s="42">
        <v>-9.0999999999999998E-2</v>
      </c>
      <c r="C22" s="42">
        <v>5.0999999999999997E-2</v>
      </c>
      <c r="D22" s="42">
        <v>7.3999999999999996E-2</v>
      </c>
    </row>
    <row r="23" spans="1:4" ht="15" customHeight="1">
      <c r="A23" s="23" t="s">
        <v>183</v>
      </c>
      <c r="B23" s="42"/>
      <c r="C23" s="42"/>
      <c r="D23" s="42"/>
    </row>
    <row r="24" spans="1:4" ht="15" customHeight="1">
      <c r="A24" s="7" t="s">
        <v>32</v>
      </c>
      <c r="B24" s="41">
        <v>7.6999999999999999E-2</v>
      </c>
      <c r="C24" s="41">
        <v>2.8000000000000001E-2</v>
      </c>
      <c r="D24" s="41">
        <v>5.4999999999999997E-3</v>
      </c>
    </row>
    <row r="25" spans="1:4" ht="15" customHeight="1">
      <c r="A25" s="7" t="s">
        <v>531</v>
      </c>
      <c r="B25" s="42">
        <v>-3.0000000000000001E-3</v>
      </c>
      <c r="C25" s="42">
        <v>3.0000000000000001E-3</v>
      </c>
      <c r="D25" s="42">
        <v>0.26900000000000002</v>
      </c>
    </row>
    <row r="26" spans="1:4" ht="15" customHeight="1">
      <c r="A26" s="7" t="s">
        <v>190</v>
      </c>
      <c r="B26" s="42">
        <v>-5.7000000000000002E-2</v>
      </c>
      <c r="C26" s="42">
        <v>0.109</v>
      </c>
      <c r="D26" s="42">
        <v>0.60199999999999998</v>
      </c>
    </row>
    <row r="27" spans="1:4" ht="15" customHeight="1">
      <c r="A27" s="7" t="s">
        <v>194</v>
      </c>
      <c r="B27" s="42">
        <v>-0.05</v>
      </c>
      <c r="C27" s="42">
        <v>0.06</v>
      </c>
      <c r="D27" s="42">
        <v>0.40400000000000003</v>
      </c>
    </row>
    <row r="28" spans="1:4" ht="15" customHeight="1">
      <c r="A28" s="23" t="s">
        <v>175</v>
      </c>
      <c r="B28" s="42"/>
      <c r="C28" s="42"/>
      <c r="D28" s="42"/>
    </row>
    <row r="29" spans="1:4" ht="15" customHeight="1">
      <c r="A29" s="7" t="s">
        <v>32</v>
      </c>
      <c r="B29" s="41">
        <v>0.115</v>
      </c>
      <c r="C29" s="41">
        <v>0.03</v>
      </c>
      <c r="D29" s="72">
        <v>1.22E-4</v>
      </c>
    </row>
    <row r="30" spans="1:4" ht="15" customHeight="1">
      <c r="A30" s="7" t="s">
        <v>531</v>
      </c>
      <c r="B30" s="42">
        <v>-5.0000000000000001E-3</v>
      </c>
      <c r="C30" s="42">
        <v>3.0000000000000001E-3</v>
      </c>
      <c r="D30" s="42">
        <v>5.7000000000000002E-2</v>
      </c>
    </row>
    <row r="31" spans="1:4" ht="15" customHeight="1">
      <c r="A31" s="7" t="s">
        <v>190</v>
      </c>
      <c r="B31" s="42">
        <v>8.2000000000000003E-2</v>
      </c>
      <c r="C31" s="42">
        <v>0.10299999999999999</v>
      </c>
      <c r="D31" s="42">
        <v>0.42399999999999999</v>
      </c>
    </row>
    <row r="32" spans="1:4" ht="15" customHeight="1">
      <c r="A32" s="7" t="s">
        <v>194</v>
      </c>
      <c r="B32" s="42">
        <v>-6.3E-2</v>
      </c>
      <c r="C32" s="42">
        <v>5.6000000000000001E-2</v>
      </c>
      <c r="D32" s="42">
        <v>0.25900000000000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6D3BAFCD4F28478DE6493FA1F3C77E" ma:contentTypeVersion="11" ma:contentTypeDescription="Create a new document." ma:contentTypeScope="" ma:versionID="c0c87244b5744c209b417f09ae5df105">
  <xsd:schema xmlns:xsd="http://www.w3.org/2001/XMLSchema" xmlns:xs="http://www.w3.org/2001/XMLSchema" xmlns:p="http://schemas.microsoft.com/office/2006/metadata/properties" xmlns:ns2="95e3fe42-0c22-480b-88e6-02142b3d8d6e" xmlns:ns3="441fd26c-e8a4-447e-a8d2-d045f7f1450c" targetNamespace="http://schemas.microsoft.com/office/2006/metadata/properties" ma:root="true" ma:fieldsID="fe997ac5d4b85803225ce9f47037fc63" ns2:_="" ns3:_="">
    <xsd:import namespace="95e3fe42-0c22-480b-88e6-02142b3d8d6e"/>
    <xsd:import namespace="441fd26c-e8a4-447e-a8d2-d045f7f1450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e3fe42-0c22-480b-88e6-02142b3d8d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dd084387-097e-4aef-8f33-0dee7b0eb57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1fd26c-e8a4-447e-a8d2-d045f7f1450c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c71e829a-d8a5-41ee-9693-c3f1bf310b84}" ma:internalName="TaxCatchAll" ma:showField="CatchAllData" ma:web="441fd26c-e8a4-447e-a8d2-d045f7f1450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5e3fe42-0c22-480b-88e6-02142b3d8d6e">
      <Terms xmlns="http://schemas.microsoft.com/office/infopath/2007/PartnerControls"/>
    </lcf76f155ced4ddcb4097134ff3c332f>
    <TaxCatchAll xmlns="441fd26c-e8a4-447e-a8d2-d045f7f1450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38F5EE3-0F46-4AAA-A028-6DAA621CBB7F}"/>
</file>

<file path=customXml/itemProps2.xml><?xml version="1.0" encoding="utf-8"?>
<ds:datastoreItem xmlns:ds="http://schemas.openxmlformats.org/officeDocument/2006/customXml" ds:itemID="{BB40F394-0D95-40FA-8167-E97B63EF8F3C}"/>
</file>

<file path=customXml/itemProps3.xml><?xml version="1.0" encoding="utf-8"?>
<ds:datastoreItem xmlns:ds="http://schemas.openxmlformats.org/officeDocument/2006/customXml" ds:itemID="{490DDCA8-0B56-4869-92DF-BCE1CA9B94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edy, Liam (ext)</dc:creator>
  <cp:keywords/>
  <dc:description/>
  <cp:lastModifiedBy>Kate Tilling</cp:lastModifiedBy>
  <cp:revision/>
  <dcterms:created xsi:type="dcterms:W3CDTF">2022-10-06T13:04:07Z</dcterms:created>
  <dcterms:modified xsi:type="dcterms:W3CDTF">2023-10-16T19:02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6D3BAFCD4F28478DE6493FA1F3C77E</vt:lpwstr>
  </property>
  <property fmtid="{D5CDD505-2E9C-101B-9397-08002B2CF9AE}" pid="3" name="MediaServiceImageTags">
    <vt:lpwstr/>
  </property>
</Properties>
</file>